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TU\My Manuscripts\CRISPR - Diagnostics for SARS-CoV-2\"/>
    </mc:Choice>
  </mc:AlternateContent>
  <bookViews>
    <workbookView xWindow="0" yWindow="0" windowWidth="19200" windowHeight="10200" tabRatio="848"/>
  </bookViews>
  <sheets>
    <sheet name="Fig. 1c" sheetId="1" r:id="rId1"/>
    <sheet name="Fig. 1e" sheetId="10" r:id="rId2"/>
    <sheet name="Fig. 1g" sheetId="11" r:id="rId3"/>
    <sheet name="Fig. 2a" sheetId="2" r:id="rId4"/>
    <sheet name="Fig. 2b" sheetId="12" r:id="rId5"/>
    <sheet name="Fig. 2c" sheetId="3" r:id="rId6"/>
    <sheet name="Fig. 2d" sheetId="4" r:id="rId7"/>
    <sheet name="Fig. 2e" sheetId="5" r:id="rId8"/>
    <sheet name="Fig. 3c" sheetId="7" r:id="rId9"/>
    <sheet name="Fig. 3d" sheetId="8" r:id="rId10"/>
    <sheet name="Fig. 3e" sheetId="9" r:id="rId11"/>
    <sheet name="Fig. 4a" sheetId="13" r:id="rId12"/>
    <sheet name="Fig. 4b" sheetId="14" r:id="rId13"/>
    <sheet name="Fig. 4c" sheetId="15" r:id="rId14"/>
    <sheet name="Fig. 4d" sheetId="16" r:id="rId15"/>
    <sheet name="Fig. 4e" sheetId="6" r:id="rId16"/>
    <sheet name="Fig. 4f" sheetId="17" r:id="rId17"/>
    <sheet name="Fig. 5a" sheetId="18" r:id="rId18"/>
    <sheet name="Fig. 5b" sheetId="19" r:id="rId19"/>
    <sheet name="Fig. 5c" sheetId="20" r:id="rId20"/>
    <sheet name="Fig. 5d" sheetId="21" r:id="rId21"/>
    <sheet name="Fig. 6c" sheetId="22" r:id="rId22"/>
    <sheet name="Fig. 7b" sheetId="23" r:id="rId23"/>
    <sheet name="Fig. 7c" sheetId="24" r:id="rId24"/>
    <sheet name="Fig. 7d" sheetId="25" r:id="rId25"/>
    <sheet name="Fig. 7f" sheetId="26" r:id="rId26"/>
    <sheet name="Fig. 7g" sheetId="27" r:id="rId27"/>
    <sheet name="Fig. 7h" sheetId="28" r:id="rId28"/>
    <sheet name="Fig. 7i" sheetId="29" r:id="rId29"/>
    <sheet name="Fig. 8a" sheetId="30" r:id="rId30"/>
    <sheet name="Fig. 8b" sheetId="31" r:id="rId31"/>
    <sheet name="Fig. 8c" sheetId="32" r:id="rId32"/>
    <sheet name="Fig. 8d" sheetId="33" r:id="rId33"/>
    <sheet name="Fig. 8g" sheetId="34" r:id="rId34"/>
    <sheet name="Fig. 8h" sheetId="35" r:id="rId35"/>
    <sheet name="Fig. 9a" sheetId="36" r:id="rId36"/>
    <sheet name="Fig. 9b" sheetId="37" r:id="rId37"/>
    <sheet name="Fig. 10a" sheetId="38" r:id="rId38"/>
    <sheet name="Fig. 10b" sheetId="39" r:id="rId39"/>
    <sheet name="Fig. 10e" sheetId="40" r:id="rId40"/>
    <sheet name="Fig. 10f" sheetId="41" r:id="rId41"/>
  </sheets>
  <calcPr calcId="162913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" i="36" l="1"/>
  <c r="G1" i="36"/>
  <c r="F1" i="36"/>
  <c r="E1" i="36"/>
  <c r="D1" i="36"/>
  <c r="C1" i="36"/>
  <c r="B1" i="36"/>
  <c r="H14" i="36"/>
  <c r="G14" i="36"/>
  <c r="F14" i="36"/>
  <c r="E14" i="36"/>
  <c r="D14" i="36"/>
  <c r="C14" i="36"/>
  <c r="B14" i="36"/>
  <c r="H34" i="36"/>
  <c r="G34" i="36"/>
  <c r="F34" i="36"/>
  <c r="E34" i="36"/>
  <c r="D34" i="36"/>
  <c r="C34" i="36"/>
  <c r="B34" i="36"/>
</calcChain>
</file>

<file path=xl/sharedStrings.xml><?xml version="1.0" encoding="utf-8"?>
<sst xmlns="http://schemas.openxmlformats.org/spreadsheetml/2006/main" count="1986" uniqueCount="224">
  <si>
    <t>Enzyme</t>
  </si>
  <si>
    <t>AsCas12a</t>
  </si>
  <si>
    <t>enAsCas12a</t>
  </si>
  <si>
    <t>enRR</t>
  </si>
  <si>
    <t>enRVR</t>
  </si>
  <si>
    <t>LbCas12a</t>
  </si>
  <si>
    <t>Template</t>
  </si>
  <si>
    <t>COVID-19</t>
  </si>
  <si>
    <t>SARS</t>
  </si>
  <si>
    <t>MERS</t>
  </si>
  <si>
    <t>NTC</t>
  </si>
  <si>
    <t>Average</t>
  </si>
  <si>
    <t>SEM</t>
  </si>
  <si>
    <t>O1 gRNA</t>
  </si>
  <si>
    <t>O2 gRNA</t>
  </si>
  <si>
    <t>Rep1</t>
  </si>
  <si>
    <t>Rep2</t>
  </si>
  <si>
    <t>Rep3</t>
  </si>
  <si>
    <t>Rep4</t>
  </si>
  <si>
    <t>S1 gRNA</t>
  </si>
  <si>
    <t>S2 gRNA</t>
  </si>
  <si>
    <t>S3 gRNA</t>
  </si>
  <si>
    <t>N1 gRNA</t>
  </si>
  <si>
    <t>Rep5</t>
  </si>
  <si>
    <t>Rep6</t>
  </si>
  <si>
    <t>N-Mam gRNA</t>
  </si>
  <si>
    <t>Rep7</t>
  </si>
  <si>
    <t>S4 gRNA</t>
  </si>
  <si>
    <t>S5 gRNA</t>
  </si>
  <si>
    <t>S6 gRNA</t>
  </si>
  <si>
    <t>S7 gRNA</t>
  </si>
  <si>
    <t>S8 gRNA</t>
  </si>
  <si>
    <t>S9 gRNA</t>
  </si>
  <si>
    <t>S10 gRNA</t>
  </si>
  <si>
    <t>S11 gRNA</t>
  </si>
  <si>
    <t>S12 gRNA</t>
  </si>
  <si>
    <t>S13 gRNA</t>
  </si>
  <si>
    <t>S14 gRNA</t>
  </si>
  <si>
    <t>S15 gRNA</t>
  </si>
  <si>
    <t>S2 PM + S6 PM</t>
  </si>
  <si>
    <t>S2 MM10 + S6 PM</t>
  </si>
  <si>
    <t>S2 PM + S6 PM + Glycine</t>
  </si>
  <si>
    <t>LAMP input (cp/rxn)</t>
  </si>
  <si>
    <t>AVE</t>
  </si>
  <si>
    <t>2E6</t>
  </si>
  <si>
    <t>2E5</t>
  </si>
  <si>
    <t>2E4</t>
  </si>
  <si>
    <t>2E3</t>
  </si>
  <si>
    <t>2E2</t>
  </si>
  <si>
    <t>2E1</t>
  </si>
  <si>
    <t>2</t>
  </si>
  <si>
    <t>PM</t>
  </si>
  <si>
    <t>MM</t>
  </si>
  <si>
    <t>MM2</t>
  </si>
  <si>
    <t>MM3</t>
  </si>
  <si>
    <t>F3</t>
  </si>
  <si>
    <t>B3</t>
  </si>
  <si>
    <t>FIP (3')</t>
  </si>
  <si>
    <t>BIP (3')</t>
  </si>
  <si>
    <t>FIP (5')</t>
  </si>
  <si>
    <t>BIP (5')</t>
  </si>
  <si>
    <t>MM1</t>
  </si>
  <si>
    <t>Q5 -</t>
  </si>
  <si>
    <t>Q5 +</t>
  </si>
  <si>
    <t>MM1 + tPM-3</t>
  </si>
  <si>
    <t>PM + tPM-3</t>
  </si>
  <si>
    <t>MM1 + tPM-5</t>
  </si>
  <si>
    <t>PM + tPM-5</t>
  </si>
  <si>
    <t>MM4</t>
  </si>
  <si>
    <t>MM5</t>
  </si>
  <si>
    <t>MM6</t>
  </si>
  <si>
    <t>MM7</t>
  </si>
  <si>
    <t>MM8</t>
  </si>
  <si>
    <t>MM9</t>
  </si>
  <si>
    <t>MM10</t>
  </si>
  <si>
    <t>2X F3</t>
  </si>
  <si>
    <t>2X B3</t>
  </si>
  <si>
    <t>2X FIP</t>
  </si>
  <si>
    <t>2X BIP</t>
  </si>
  <si>
    <t>1X</t>
  </si>
  <si>
    <t>With tPM-3</t>
  </si>
  <si>
    <t>No glycine</t>
  </si>
  <si>
    <t>With glycine</t>
  </si>
  <si>
    <t>1X + tPM-3</t>
  </si>
  <si>
    <t>Loop</t>
  </si>
  <si>
    <t>Swarm</t>
  </si>
  <si>
    <t>Loop + Swarm</t>
  </si>
  <si>
    <t>Stem</t>
  </si>
  <si>
    <t>Loop + Stem</t>
  </si>
  <si>
    <t>NTC (Loop)</t>
  </si>
  <si>
    <t>NTC (Loop + Swarm)</t>
  </si>
  <si>
    <t>Loop + swarm</t>
  </si>
  <si>
    <t xml:space="preserve">Loop + stem(in) F/B </t>
  </si>
  <si>
    <t>Loop + stem(in) F</t>
  </si>
  <si>
    <t>Loop + stem(in) B</t>
  </si>
  <si>
    <t xml:space="preserve">Loop + stem(out) F/B </t>
  </si>
  <si>
    <t>Loop + stem(out) F</t>
  </si>
  <si>
    <t>Loop + stem(out) B</t>
  </si>
  <si>
    <t>NTC (Loop + stem(in) F/B)</t>
  </si>
  <si>
    <t>NTC (Loop + stem(out) F/B)</t>
  </si>
  <si>
    <t>S2 PM</t>
  </si>
  <si>
    <t>Control</t>
  </si>
  <si>
    <t>With SARS-CoV-2 RNA</t>
  </si>
  <si>
    <t>Without SARS-CoV-2 RNA</t>
  </si>
  <si>
    <t>HEK293T RNA</t>
  </si>
  <si>
    <t>A549 RNA</t>
  </si>
  <si>
    <t>PC9 RNA</t>
  </si>
  <si>
    <t>HCC2279 RNA</t>
  </si>
  <si>
    <t>HL60 RNA</t>
  </si>
  <si>
    <t>THP-1 RNA</t>
  </si>
  <si>
    <t>U937 RNA</t>
  </si>
  <si>
    <t>K562 RNA</t>
  </si>
  <si>
    <t>Jurkat RNA</t>
  </si>
  <si>
    <t>HEK293T RNA+DNA</t>
  </si>
  <si>
    <t>PC9 RNA+DNA</t>
  </si>
  <si>
    <t>Mutant viral RNA only</t>
  </si>
  <si>
    <t>Mutant viral RNA + human RNA</t>
  </si>
  <si>
    <t>2μl UTM</t>
  </si>
  <si>
    <t>4μl UTM</t>
  </si>
  <si>
    <t>WT viral RNA in UTM</t>
  </si>
  <si>
    <t>Mutant viral RNA in UTM</t>
  </si>
  <si>
    <t>Buffer</t>
  </si>
  <si>
    <t>CutSmart</t>
  </si>
  <si>
    <t>Buffer 3.1</t>
  </si>
  <si>
    <t>Buffer 2.1</t>
  </si>
  <si>
    <t>Tango</t>
  </si>
  <si>
    <t>DTT</t>
  </si>
  <si>
    <t>With DTT</t>
  </si>
  <si>
    <t>No DTT</t>
  </si>
  <si>
    <t>37oC</t>
  </si>
  <si>
    <t>41oC</t>
  </si>
  <si>
    <t>45oC</t>
  </si>
  <si>
    <t>50oC</t>
  </si>
  <si>
    <t>55oC</t>
  </si>
  <si>
    <t>60oC</t>
  </si>
  <si>
    <t>S2</t>
  </si>
  <si>
    <t>S2 5'ext(+4)</t>
  </si>
  <si>
    <t>S2 5'ext(+9)</t>
  </si>
  <si>
    <t>Rep8</t>
  </si>
  <si>
    <t>Rep9</t>
  </si>
  <si>
    <t>Rep10</t>
  </si>
  <si>
    <t>Rep11</t>
  </si>
  <si>
    <t>S2 chem mod</t>
  </si>
  <si>
    <t>S2 2DNA</t>
  </si>
  <si>
    <t>S2 4DNA</t>
  </si>
  <si>
    <t>S6</t>
  </si>
  <si>
    <t>S6 5'ext(+4)</t>
  </si>
  <si>
    <t>S6 5'ext(+9)</t>
  </si>
  <si>
    <t>S6 4DNA</t>
  </si>
  <si>
    <t>Wuhan SARS</t>
  </si>
  <si>
    <t>S2 + S6</t>
  </si>
  <si>
    <t>S2 4DNA + S6 5'ext(+9)</t>
  </si>
  <si>
    <t>Time</t>
  </si>
  <si>
    <t>S2 4DNA + S6 4DNA</t>
  </si>
  <si>
    <t>Conc</t>
  </si>
  <si>
    <t>CutSmart + DTT</t>
  </si>
  <si>
    <t>Tango + DTT</t>
  </si>
  <si>
    <t>Cp/rxn</t>
  </si>
  <si>
    <t>20000 copies</t>
  </si>
  <si>
    <t>2000 copies</t>
  </si>
  <si>
    <t>200 copies</t>
  </si>
  <si>
    <t>20 copies</t>
  </si>
  <si>
    <t>10 copies</t>
  </si>
  <si>
    <t>5 copies</t>
  </si>
  <si>
    <t>Glycine</t>
  </si>
  <si>
    <t>Guanidine</t>
  </si>
  <si>
    <t>200</t>
  </si>
  <si>
    <t>20</t>
  </si>
  <si>
    <t>10</t>
  </si>
  <si>
    <t>5</t>
  </si>
  <si>
    <t>WT RNA</t>
  </si>
  <si>
    <t>Mutant RNA</t>
  </si>
  <si>
    <t>Synthetic RNA</t>
  </si>
  <si>
    <t>OC43</t>
  </si>
  <si>
    <t>229E</t>
  </si>
  <si>
    <t>NL63</t>
  </si>
  <si>
    <t>Mumps</t>
  </si>
  <si>
    <t>InfluenzaB</t>
  </si>
  <si>
    <t>H1N1</t>
  </si>
  <si>
    <t>PavaInfluenza virus 4</t>
  </si>
  <si>
    <t>EV68</t>
  </si>
  <si>
    <t>H3N2</t>
  </si>
  <si>
    <t>PavaInfluenza virus 1</t>
  </si>
  <si>
    <t>Measles</t>
  </si>
  <si>
    <t>RV89</t>
  </si>
  <si>
    <t>Bocavirus 1</t>
  </si>
  <si>
    <t>HKU1</t>
  </si>
  <si>
    <t xml:space="preserve">NTC </t>
  </si>
  <si>
    <t>PK + Heat</t>
  </si>
  <si>
    <t>No PK + Heat</t>
  </si>
  <si>
    <t>No PK + No Heat</t>
  </si>
  <si>
    <t>Condition</t>
  </si>
  <si>
    <t>rep1</t>
  </si>
  <si>
    <t>rep2</t>
  </si>
  <si>
    <t>rep3</t>
  </si>
  <si>
    <t>rep4</t>
  </si>
  <si>
    <t>4E5</t>
  </si>
  <si>
    <t>4E4</t>
  </si>
  <si>
    <t>4E3</t>
  </si>
  <si>
    <t>4E2</t>
  </si>
  <si>
    <t>4E1</t>
  </si>
  <si>
    <t>ACTB Set1</t>
  </si>
  <si>
    <t>ACTB Set2</t>
  </si>
  <si>
    <t>ACTB Set3</t>
  </si>
  <si>
    <t xml:space="preserve">GAPDH Set1 </t>
  </si>
  <si>
    <t>GAPDH Set2</t>
  </si>
  <si>
    <t>GAPDH Set3</t>
  </si>
  <si>
    <t>Saliva</t>
  </si>
  <si>
    <t>H2O</t>
  </si>
  <si>
    <t>POP7 Pub</t>
  </si>
  <si>
    <t xml:space="preserve">POP7 Set1 </t>
  </si>
  <si>
    <t xml:space="preserve">POP7 Set2 </t>
  </si>
  <si>
    <t>ACTB Pub</t>
  </si>
  <si>
    <t>GAPDH Pub</t>
  </si>
  <si>
    <t>-</t>
  </si>
  <si>
    <t>0U</t>
  </si>
  <si>
    <t>0.5U</t>
  </si>
  <si>
    <t>1U</t>
  </si>
  <si>
    <t>1.5U</t>
  </si>
  <si>
    <t>2U</t>
  </si>
  <si>
    <t>Time(min)</t>
  </si>
  <si>
    <t>1x primers</t>
  </si>
  <si>
    <t>0.5x primers</t>
  </si>
  <si>
    <t>0.5x primers + PP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##0.00;\-###0.00"/>
    <numFmt numFmtId="165" formatCode="###0.0;\-###0.0"/>
    <numFmt numFmtId="166" formatCode="0.0E+00"/>
    <numFmt numFmtId="167" formatCode="0.0"/>
    <numFmt numFmtId="168" formatCode="0.E+00"/>
    <numFmt numFmtId="169" formatCode="0E+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b/>
      <sz val="11"/>
      <name val="Microsoft Sans Serif"/>
      <family val="2"/>
    </font>
    <font>
      <b/>
      <sz val="12"/>
      <name val="Microsoft Sans Serif"/>
      <family val="2"/>
    </font>
    <font>
      <b/>
      <sz val="14"/>
      <name val="Microsoft Sans Serif"/>
      <family val="2"/>
    </font>
    <font>
      <sz val="10"/>
      <name val="Microsoft Sans Serif"/>
      <family val="2"/>
    </font>
    <font>
      <sz val="10"/>
      <name val="Calibri"/>
      <family val="2"/>
      <scheme val="minor"/>
    </font>
    <font>
      <i/>
      <sz val="11"/>
      <color theme="2" tint="-0.499984740745262"/>
      <name val="Calibri"/>
      <family val="2"/>
      <scheme val="minor"/>
    </font>
    <font>
      <b/>
      <sz val="11"/>
      <color theme="1"/>
      <name val="Microsoft Sans Serif"/>
      <family val="2"/>
    </font>
    <font>
      <b/>
      <sz val="12"/>
      <color rgb="FFFF0000"/>
      <name val="Microsoft Sans Serif"/>
      <family val="2"/>
    </font>
    <font>
      <sz val="11"/>
      <name val="Microsoft Sans Serif"/>
      <family val="2"/>
    </font>
    <font>
      <b/>
      <sz val="11"/>
      <color rgb="FF000000"/>
      <name val="Microsoft Sans Serif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9" fillId="0" borderId="0"/>
    <xf numFmtId="0" fontId="10" fillId="0" borderId="0">
      <alignment vertical="top"/>
      <protection locked="0"/>
    </xf>
    <xf numFmtId="0" fontId="9" fillId="0" borderId="0"/>
    <xf numFmtId="0" fontId="10" fillId="0" borderId="0">
      <alignment vertical="top"/>
      <protection locked="0"/>
    </xf>
    <xf numFmtId="0" fontId="22" fillId="0" borderId="0"/>
  </cellStyleXfs>
  <cellXfs count="193">
    <xf numFmtId="0" fontId="0" fillId="0" borderId="0" xfId="0"/>
    <xf numFmtId="0" fontId="3" fillId="2" borderId="0" xfId="0" applyFont="1" applyFill="1" applyAlignment="1"/>
    <xf numFmtId="0" fontId="4" fillId="7" borderId="0" xfId="0" applyFont="1" applyFill="1"/>
    <xf numFmtId="0" fontId="2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3" fillId="0" borderId="0" xfId="0" applyFont="1"/>
    <xf numFmtId="0" fontId="0" fillId="0" borderId="0" xfId="0" applyFill="1"/>
    <xf numFmtId="0" fontId="7" fillId="0" borderId="0" xfId="0" applyFont="1" applyFill="1" applyAlignment="1"/>
    <xf numFmtId="0" fontId="2" fillId="0" borderId="0" xfId="0" applyFont="1" applyFill="1"/>
    <xf numFmtId="0" fontId="0" fillId="0" borderId="0" xfId="0" applyAlignment="1">
      <alignment horizontal="center" vertical="center" wrapText="1"/>
    </xf>
    <xf numFmtId="0" fontId="7" fillId="10" borderId="1" xfId="0" applyFont="1" applyFill="1" applyBorder="1" applyAlignment="1">
      <alignment horizontal="center" vertical="center" wrapText="1"/>
    </xf>
    <xf numFmtId="49" fontId="0" fillId="0" borderId="0" xfId="0" quotePrefix="1" applyNumberFormat="1" applyAlignment="1">
      <alignment vertical="center"/>
    </xf>
    <xf numFmtId="0" fontId="8" fillId="0" borderId="0" xfId="0" applyFont="1"/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7" fillId="11" borderId="1" xfId="0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vertical="center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1" fillId="0" borderId="0" xfId="1" applyFont="1" applyFill="1"/>
    <xf numFmtId="164" fontId="7" fillId="0" borderId="1" xfId="2" applyNumberFormat="1" applyFont="1" applyBorder="1" applyAlignment="1" applyProtection="1">
      <alignment horizontal="center" vertical="center"/>
    </xf>
    <xf numFmtId="165" fontId="3" fillId="0" borderId="2" xfId="1" applyNumberFormat="1" applyFont="1" applyFill="1" applyBorder="1" applyAlignment="1">
      <alignment horizontal="center" vertical="center"/>
    </xf>
    <xf numFmtId="0" fontId="0" fillId="0" borderId="0" xfId="0" applyFont="1" applyFill="1"/>
    <xf numFmtId="165" fontId="1" fillId="0" borderId="2" xfId="1" applyNumberFormat="1" applyFont="1" applyFill="1" applyBorder="1" applyAlignment="1">
      <alignment horizontal="center" vertical="center"/>
    </xf>
    <xf numFmtId="165" fontId="16" fillId="0" borderId="2" xfId="1" applyNumberFormat="1" applyFont="1" applyFill="1" applyBorder="1" applyAlignment="1">
      <alignment horizontal="center" vertical="center"/>
    </xf>
    <xf numFmtId="0" fontId="7" fillId="12" borderId="1" xfId="2" applyFont="1" applyFill="1" applyBorder="1" applyAlignment="1">
      <alignment horizontal="center" vertical="center" wrapText="1"/>
      <protection locked="0"/>
    </xf>
    <xf numFmtId="0" fontId="7" fillId="12" borderId="1" xfId="2" quotePrefix="1" applyFont="1" applyFill="1" applyBorder="1" applyAlignment="1">
      <alignment horizontal="center" vertical="center" wrapText="1"/>
      <protection locked="0"/>
    </xf>
    <xf numFmtId="0" fontId="7" fillId="13" borderId="1" xfId="2" applyFont="1" applyFill="1" applyBorder="1" applyAlignment="1">
      <alignment horizontal="center" vertical="center" wrapText="1"/>
      <protection locked="0"/>
    </xf>
    <xf numFmtId="164" fontId="12" fillId="0" borderId="0" xfId="2" applyNumberFormat="1" applyFont="1" applyAlignment="1" applyProtection="1">
      <alignment horizontal="center" vertical="center"/>
    </xf>
    <xf numFmtId="0" fontId="11" fillId="13" borderId="1" xfId="2" quotePrefix="1" applyFont="1" applyFill="1" applyBorder="1" applyAlignment="1">
      <alignment horizontal="center" vertical="center" wrapText="1"/>
      <protection locked="0"/>
    </xf>
    <xf numFmtId="164" fontId="18" fillId="0" borderId="0" xfId="2" applyNumberFormat="1" applyFont="1" applyAlignment="1" applyProtection="1">
      <alignment horizontal="center" vertical="center" wrapText="1"/>
    </xf>
    <xf numFmtId="164" fontId="18" fillId="0" borderId="1" xfId="2" applyNumberFormat="1" applyFont="1" applyBorder="1" applyAlignment="1" applyProtection="1">
      <alignment horizontal="center" vertical="center" wrapText="1"/>
    </xf>
    <xf numFmtId="164" fontId="12" fillId="0" borderId="1" xfId="2" applyNumberFormat="1" applyFont="1" applyBorder="1" applyAlignment="1" applyProtection="1">
      <alignment horizontal="center" vertical="center"/>
    </xf>
    <xf numFmtId="165" fontId="14" fillId="0" borderId="1" xfId="1" applyNumberFormat="1" applyFont="1" applyBorder="1" applyAlignment="1">
      <alignment horizontal="center" vertical="center"/>
    </xf>
    <xf numFmtId="165" fontId="14" fillId="0" borderId="2" xfId="1" applyNumberFormat="1" applyFont="1" applyBorder="1" applyAlignment="1">
      <alignment horizontal="center" vertical="center"/>
    </xf>
    <xf numFmtId="165" fontId="19" fillId="0" borderId="2" xfId="1" applyNumberFormat="1" applyFont="1" applyBorder="1" applyAlignment="1">
      <alignment horizontal="center" vertical="center"/>
    </xf>
    <xf numFmtId="165" fontId="19" fillId="0" borderId="1" xfId="1" applyNumberFormat="1" applyFont="1" applyBorder="1" applyAlignment="1">
      <alignment horizontal="center" vertical="center"/>
    </xf>
    <xf numFmtId="165" fontId="19" fillId="0" borderId="3" xfId="1" applyNumberFormat="1" applyFont="1" applyBorder="1" applyAlignment="1">
      <alignment horizontal="center" vertical="center"/>
    </xf>
    <xf numFmtId="164" fontId="12" fillId="0" borderId="0" xfId="2" applyNumberFormat="1" applyFont="1" applyAlignment="1" applyProtection="1">
      <alignment vertical="center"/>
    </xf>
    <xf numFmtId="164" fontId="12" fillId="0" borderId="0" xfId="2" applyNumberFormat="1" applyFont="1" applyAlignment="1" applyProtection="1">
      <alignment horizontal="center" vertical="center"/>
    </xf>
    <xf numFmtId="0" fontId="17" fillId="9" borderId="1" xfId="2" quotePrefix="1" applyFont="1" applyFill="1" applyBorder="1" applyAlignment="1">
      <alignment horizontal="center" vertical="center" wrapText="1"/>
      <protection locked="0"/>
    </xf>
    <xf numFmtId="0" fontId="17" fillId="13" borderId="1" xfId="2" quotePrefix="1" applyFont="1" applyFill="1" applyBorder="1" applyAlignment="1">
      <alignment horizontal="center" vertical="center" wrapText="1"/>
      <protection locked="0"/>
    </xf>
    <xf numFmtId="0" fontId="11" fillId="9" borderId="1" xfId="2" quotePrefix="1" applyFont="1" applyFill="1" applyBorder="1" applyAlignment="1">
      <alignment horizontal="center" vertical="center" wrapText="1"/>
      <protection locked="0"/>
    </xf>
    <xf numFmtId="0" fontId="11" fillId="11" borderId="1" xfId="2" quotePrefix="1" applyFont="1" applyFill="1" applyBorder="1" applyAlignment="1">
      <alignment horizontal="center" vertical="center" wrapText="1"/>
      <protection locked="0"/>
    </xf>
    <xf numFmtId="0" fontId="11" fillId="14" borderId="1" xfId="2" quotePrefix="1" applyFont="1" applyFill="1" applyBorder="1" applyAlignment="1">
      <alignment horizontal="center" vertical="center" wrapText="1"/>
      <protection locked="0"/>
    </xf>
    <xf numFmtId="0" fontId="11" fillId="15" borderId="1" xfId="2" quotePrefix="1" applyFont="1" applyFill="1" applyBorder="1" applyAlignment="1">
      <alignment horizontal="center" vertical="center" wrapText="1"/>
      <protection locked="0"/>
    </xf>
    <xf numFmtId="165" fontId="14" fillId="0" borderId="1" xfId="1" applyNumberFormat="1" applyFont="1" applyFill="1" applyBorder="1" applyAlignment="1">
      <alignment horizontal="center" vertical="center"/>
    </xf>
    <xf numFmtId="165" fontId="14" fillId="0" borderId="2" xfId="1" applyNumberFormat="1" applyFont="1" applyFill="1" applyBorder="1" applyAlignment="1">
      <alignment horizontal="center" vertical="center"/>
    </xf>
    <xf numFmtId="0" fontId="3" fillId="0" borderId="0" xfId="0" applyFont="1" applyFill="1"/>
    <xf numFmtId="0" fontId="22" fillId="0" borderId="0" xfId="0" applyFont="1"/>
    <xf numFmtId="165" fontId="14" fillId="0" borderId="1" xfId="3" applyNumberFormat="1" applyFont="1" applyBorder="1" applyAlignment="1">
      <alignment horizontal="center" vertical="center"/>
    </xf>
    <xf numFmtId="0" fontId="17" fillId="9" borderId="1" xfId="2" quotePrefix="1" applyFont="1" applyFill="1" applyBorder="1" applyAlignment="1">
      <alignment horizontal="center" vertical="center" wrapText="1"/>
      <protection locked="0"/>
    </xf>
    <xf numFmtId="0" fontId="11" fillId="9" borderId="1" xfId="2" quotePrefix="1" applyFont="1" applyFill="1" applyBorder="1" applyAlignment="1">
      <alignment horizontal="center" vertical="center" wrapText="1"/>
      <protection locked="0"/>
    </xf>
    <xf numFmtId="0" fontId="11" fillId="14" borderId="1" xfId="2" quotePrefix="1" applyFont="1" applyFill="1" applyBorder="1" applyAlignment="1">
      <alignment horizontal="center" vertical="center" wrapText="1"/>
      <protection locked="0"/>
    </xf>
    <xf numFmtId="0" fontId="11" fillId="15" borderId="1" xfId="2" quotePrefix="1" applyFont="1" applyFill="1" applyBorder="1" applyAlignment="1">
      <alignment horizontal="center" vertical="center" wrapText="1"/>
      <protection locked="0"/>
    </xf>
    <xf numFmtId="0" fontId="9" fillId="0" borderId="0" xfId="3" applyFont="1" applyFill="1"/>
    <xf numFmtId="0" fontId="23" fillId="0" borderId="0" xfId="3" applyFont="1" applyFill="1"/>
    <xf numFmtId="164" fontId="14" fillId="0" borderId="1" xfId="3" applyNumberFormat="1" applyFont="1" applyBorder="1" applyAlignment="1">
      <alignment horizontal="center" vertical="center"/>
    </xf>
    <xf numFmtId="0" fontId="15" fillId="0" borderId="1" xfId="3" applyFont="1" applyFill="1" applyBorder="1"/>
    <xf numFmtId="0" fontId="15" fillId="0" borderId="1" xfId="3" applyFont="1" applyBorder="1"/>
    <xf numFmtId="0" fontId="11" fillId="8" borderId="1" xfId="2" quotePrefix="1" applyFont="1" applyFill="1" applyBorder="1" applyAlignment="1">
      <alignment horizontal="center" vertical="center" wrapText="1"/>
      <protection locked="0"/>
    </xf>
    <xf numFmtId="0" fontId="11" fillId="17" borderId="1" xfId="2" quotePrefix="1" applyFont="1" applyFill="1" applyBorder="1" applyAlignment="1">
      <alignment horizontal="center" vertical="center" wrapText="1"/>
      <protection locked="0"/>
    </xf>
    <xf numFmtId="0" fontId="11" fillId="18" borderId="1" xfId="2" quotePrefix="1" applyFont="1" applyFill="1" applyBorder="1" applyAlignment="1">
      <alignment horizontal="center" vertical="center" wrapText="1"/>
      <protection locked="0"/>
    </xf>
    <xf numFmtId="0" fontId="9" fillId="0" borderId="0" xfId="3"/>
    <xf numFmtId="0" fontId="17" fillId="9" borderId="1" xfId="2" quotePrefix="1" applyFont="1" applyFill="1" applyBorder="1" applyAlignment="1">
      <alignment horizontal="center" vertical="center" wrapText="1"/>
      <protection locked="0"/>
    </xf>
    <xf numFmtId="0" fontId="11" fillId="9" borderId="1" xfId="2" quotePrefix="1" applyFont="1" applyFill="1" applyBorder="1" applyAlignment="1">
      <alignment horizontal="center" vertical="center" wrapText="1"/>
      <protection locked="0"/>
    </xf>
    <xf numFmtId="0" fontId="9" fillId="0" borderId="0" xfId="3" applyFont="1" applyFill="1" applyAlignment="1">
      <alignment horizontal="right"/>
    </xf>
    <xf numFmtId="0" fontId="20" fillId="16" borderId="1" xfId="2" quotePrefix="1" applyFont="1" applyFill="1" applyBorder="1" applyAlignment="1">
      <alignment horizontal="center" vertical="center" wrapText="1"/>
      <protection locked="0"/>
    </xf>
    <xf numFmtId="0" fontId="11" fillId="16" borderId="1" xfId="2" quotePrefix="1" applyFont="1" applyFill="1" applyBorder="1" applyAlignment="1">
      <alignment horizontal="center" vertical="center" wrapText="1"/>
      <protection locked="0"/>
    </xf>
    <xf numFmtId="0" fontId="9" fillId="0" borderId="0" xfId="0" applyFont="1" applyFill="1"/>
    <xf numFmtId="0" fontId="23" fillId="0" borderId="0" xfId="5" applyFont="1" applyFill="1" applyBorder="1" applyAlignment="1">
      <alignment horizontal="right"/>
    </xf>
    <xf numFmtId="0" fontId="9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1" fillId="0" borderId="0" xfId="1" applyFont="1" applyFill="1" applyAlignment="1">
      <alignment horizontal="center" vertical="center"/>
    </xf>
    <xf numFmtId="0" fontId="21" fillId="0" borderId="0" xfId="1" applyFont="1" applyFill="1" applyAlignment="1">
      <alignment horizontal="center"/>
    </xf>
    <xf numFmtId="0" fontId="20" fillId="16" borderId="1" xfId="2" applyFont="1" applyFill="1" applyBorder="1" applyAlignment="1">
      <alignment horizontal="center" vertical="center" wrapText="1"/>
      <protection locked="0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164" fontId="7" fillId="0" borderId="1" xfId="2" applyNumberFormat="1" applyFont="1" applyBorder="1" applyAlignment="1" applyProtection="1">
      <alignment horizontal="center" vertical="center"/>
    </xf>
    <xf numFmtId="164" fontId="13" fillId="0" borderId="0" xfId="2" applyNumberFormat="1" applyFont="1" applyBorder="1" applyAlignment="1" applyProtection="1">
      <alignment horizontal="center" vertical="center"/>
    </xf>
    <xf numFmtId="164" fontId="13" fillId="0" borderId="4" xfId="2" applyNumberFormat="1" applyFont="1" applyBorder="1" applyAlignment="1" applyProtection="1">
      <alignment horizontal="center" vertical="center" wrapText="1"/>
    </xf>
    <xf numFmtId="0" fontId="9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4" fillId="9" borderId="1" xfId="0" applyFont="1" applyFill="1" applyBorder="1" applyAlignment="1">
      <alignment horizontal="center" vertical="center" wrapText="1"/>
    </xf>
    <xf numFmtId="0" fontId="24" fillId="19" borderId="1" xfId="0" applyFont="1" applyFill="1" applyBorder="1" applyAlignment="1">
      <alignment horizontal="center" vertical="center" wrapText="1"/>
    </xf>
    <xf numFmtId="0" fontId="24" fillId="10" borderId="1" xfId="0" applyFont="1" applyFill="1" applyBorder="1" applyAlignment="1">
      <alignment horizontal="center" vertical="center" wrapText="1"/>
    </xf>
    <xf numFmtId="0" fontId="9" fillId="0" borderId="0" xfId="2" applyFont="1" applyAlignment="1" applyProtection="1"/>
    <xf numFmtId="0" fontId="0" fillId="0" borderId="1" xfId="0" applyBorder="1" applyAlignment="1">
      <alignment horizontal="center" vertical="center" wrapText="1"/>
    </xf>
    <xf numFmtId="0" fontId="23" fillId="0" borderId="0" xfId="2" applyFont="1" applyBorder="1" applyAlignment="1" applyProtection="1"/>
    <xf numFmtId="0" fontId="9" fillId="0" borderId="0" xfId="2" applyFont="1" applyBorder="1" applyAlignment="1" applyProtection="1"/>
    <xf numFmtId="0" fontId="9" fillId="0" borderId="0" xfId="1" applyFont="1" applyBorder="1"/>
    <xf numFmtId="0" fontId="9" fillId="0" borderId="0" xfId="1" applyFont="1"/>
    <xf numFmtId="0" fontId="25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4" fillId="0" borderId="0" xfId="0" applyFont="1"/>
    <xf numFmtId="0" fontId="26" fillId="0" borderId="0" xfId="0" applyFont="1"/>
    <xf numFmtId="0" fontId="2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/>
    </xf>
    <xf numFmtId="49" fontId="7" fillId="0" borderId="0" xfId="0" quotePrefix="1" applyNumberFormat="1" applyFont="1" applyFill="1" applyAlignment="1">
      <alignment horizontal="center"/>
    </xf>
    <xf numFmtId="49" fontId="7" fillId="0" borderId="0" xfId="0" applyNumberFormat="1" applyFont="1" applyFill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5" borderId="1" xfId="0" applyFill="1" applyBorder="1"/>
    <xf numFmtId="0" fontId="0" fillId="20" borderId="1" xfId="0" applyFill="1" applyBorder="1"/>
    <xf numFmtId="0" fontId="0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166" fontId="28" fillId="0" borderId="0" xfId="0" applyNumberFormat="1" applyFont="1" applyFill="1" applyBorder="1" applyAlignment="1" applyProtection="1">
      <alignment horizontal="center" vertical="top"/>
      <protection locked="0"/>
    </xf>
    <xf numFmtId="0" fontId="28" fillId="0" borderId="0" xfId="0" applyFont="1" applyFill="1" applyBorder="1" applyAlignment="1" applyProtection="1">
      <alignment horizontal="center" vertical="center"/>
      <protection locked="0"/>
    </xf>
    <xf numFmtId="165" fontId="23" fillId="0" borderId="0" xfId="0" applyNumberFormat="1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/>
    </xf>
    <xf numFmtId="167" fontId="23" fillId="0" borderId="0" xfId="0" applyNumberFormat="1" applyFont="1" applyFill="1" applyBorder="1" applyAlignment="1">
      <alignment horizontal="center"/>
    </xf>
    <xf numFmtId="167" fontId="23" fillId="0" borderId="0" xfId="0" applyNumberFormat="1" applyFont="1" applyFill="1" applyBorder="1" applyAlignment="1" applyProtection="1">
      <alignment horizontal="center" vertical="top"/>
      <protection locked="0"/>
    </xf>
    <xf numFmtId="165" fontId="23" fillId="0" borderId="0" xfId="0" applyNumberFormat="1" applyFont="1" applyFill="1" applyBorder="1" applyAlignment="1" applyProtection="1">
      <alignment horizontal="center" vertical="top"/>
      <protection locked="0"/>
    </xf>
    <xf numFmtId="0" fontId="23" fillId="0" borderId="0" xfId="0" applyFont="1"/>
    <xf numFmtId="0" fontId="23" fillId="0" borderId="0" xfId="0" applyFont="1" applyFill="1" applyBorder="1" applyAlignment="1" applyProtection="1">
      <alignment horizontal="center" vertical="top"/>
      <protection locked="0"/>
    </xf>
    <xf numFmtId="0" fontId="23" fillId="0" borderId="0" xfId="0" applyFont="1" applyFill="1" applyBorder="1" applyAlignment="1" applyProtection="1">
      <alignment vertical="top"/>
      <protection locked="0"/>
    </xf>
    <xf numFmtId="0" fontId="9" fillId="0" borderId="0" xfId="0" applyFont="1"/>
    <xf numFmtId="0" fontId="2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168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30" fillId="0" borderId="7" xfId="0" applyFont="1" applyFill="1" applyBorder="1" applyAlignment="1">
      <alignment horizontal="center" vertical="center" wrapText="1"/>
    </xf>
    <xf numFmtId="0" fontId="30" fillId="0" borderId="10" xfId="0" applyFont="1" applyFill="1" applyBorder="1" applyAlignment="1">
      <alignment horizontal="center" vertical="center" wrapText="1"/>
    </xf>
    <xf numFmtId="168" fontId="0" fillId="0" borderId="0" xfId="0" quotePrefix="1" applyNumberFormat="1" applyAlignment="1">
      <alignment horizontal="center" vertical="center"/>
    </xf>
    <xf numFmtId="1" fontId="0" fillId="0" borderId="0" xfId="0" quotePrefix="1" applyNumberFormat="1" applyAlignment="1">
      <alignment horizontal="center" vertical="center"/>
    </xf>
    <xf numFmtId="0" fontId="24" fillId="21" borderId="7" xfId="0" applyFont="1" applyFill="1" applyBorder="1" applyAlignment="1">
      <alignment horizontal="center"/>
    </xf>
    <xf numFmtId="0" fontId="24" fillId="21" borderId="10" xfId="0" applyFont="1" applyFill="1" applyBorder="1" applyAlignment="1">
      <alignment horizontal="center"/>
    </xf>
    <xf numFmtId="0" fontId="24" fillId="9" borderId="7" xfId="0" applyFont="1" applyFill="1" applyBorder="1" applyAlignment="1">
      <alignment horizontal="center"/>
    </xf>
    <xf numFmtId="0" fontId="24" fillId="9" borderId="10" xfId="0" applyFont="1" applyFill="1" applyBorder="1" applyAlignment="1">
      <alignment horizontal="center"/>
    </xf>
    <xf numFmtId="0" fontId="24" fillId="10" borderId="7" xfId="0" applyFont="1" applyFill="1" applyBorder="1" applyAlignment="1">
      <alignment horizontal="center"/>
    </xf>
    <xf numFmtId="0" fontId="24" fillId="10" borderId="10" xfId="0" applyFont="1" applyFill="1" applyBorder="1" applyAlignment="1">
      <alignment horizontal="center"/>
    </xf>
    <xf numFmtId="0" fontId="24" fillId="21" borderId="1" xfId="0" applyFont="1" applyFill="1" applyBorder="1" applyAlignment="1">
      <alignment horizontal="center"/>
    </xf>
    <xf numFmtId="0" fontId="24" fillId="9" borderId="1" xfId="0" applyFont="1" applyFill="1" applyBorder="1" applyAlignment="1">
      <alignment horizontal="center"/>
    </xf>
    <xf numFmtId="0" fontId="24" fillId="10" borderId="1" xfId="0" applyFont="1" applyFill="1" applyBorder="1" applyAlignment="1">
      <alignment horizontal="center"/>
    </xf>
    <xf numFmtId="167" fontId="3" fillId="21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7" fontId="3" fillId="9" borderId="1" xfId="0" applyNumberFormat="1" applyFont="1" applyFill="1" applyBorder="1" applyAlignment="1">
      <alignment horizontal="center" vertical="center"/>
    </xf>
    <xf numFmtId="167" fontId="3" fillId="10" borderId="1" xfId="0" applyNumberFormat="1" applyFont="1" applyFill="1" applyBorder="1" applyAlignment="1">
      <alignment horizontal="center" vertical="center"/>
    </xf>
    <xf numFmtId="0" fontId="3" fillId="21" borderId="1" xfId="0" applyFont="1" applyFill="1" applyBorder="1" applyAlignment="1">
      <alignment horizontal="center" vertical="center"/>
    </xf>
    <xf numFmtId="165" fontId="3" fillId="21" borderId="1" xfId="0" applyNumberFormat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165" fontId="3" fillId="9" borderId="1" xfId="0" applyNumberFormat="1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165" fontId="3" fillId="10" borderId="1" xfId="0" applyNumberFormat="1" applyFont="1" applyFill="1" applyBorder="1" applyAlignment="1">
      <alignment horizontal="center" vertical="center"/>
    </xf>
    <xf numFmtId="1" fontId="0" fillId="23" borderId="1" xfId="0" applyNumberFormat="1" applyFont="1" applyFill="1" applyBorder="1" applyAlignment="1">
      <alignment horizontal="center"/>
    </xf>
    <xf numFmtId="169" fontId="0" fillId="15" borderId="1" xfId="0" applyNumberFormat="1" applyFont="1" applyFill="1" applyBorder="1" applyAlignment="1">
      <alignment horizontal="center"/>
    </xf>
    <xf numFmtId="169" fontId="0" fillId="9" borderId="1" xfId="0" quotePrefix="1" applyNumberFormat="1" applyFont="1" applyFill="1" applyBorder="1" applyAlignment="1">
      <alignment horizontal="center"/>
    </xf>
    <xf numFmtId="169" fontId="0" fillId="10" borderId="1" xfId="0" quotePrefix="1" applyNumberFormat="1" applyFont="1" applyFill="1" applyBorder="1" applyAlignment="1">
      <alignment horizontal="center"/>
    </xf>
    <xf numFmtId="169" fontId="0" fillId="11" borderId="1" xfId="0" quotePrefix="1" applyNumberFormat="1" applyFont="1" applyFill="1" applyBorder="1" applyAlignment="1">
      <alignment horizontal="center"/>
    </xf>
    <xf numFmtId="1" fontId="0" fillId="21" borderId="1" xfId="0" quotePrefix="1" applyNumberFormat="1" applyFont="1" applyFill="1" applyBorder="1" applyAlignment="1">
      <alignment horizontal="center"/>
    </xf>
    <xf numFmtId="1" fontId="0" fillId="22" borderId="1" xfId="0" quotePrefix="1" applyNumberFormat="1" applyFont="1" applyFill="1" applyBorder="1" applyAlignment="1">
      <alignment horizontal="center"/>
    </xf>
    <xf numFmtId="165" fontId="3" fillId="0" borderId="1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9" fontId="3" fillId="0" borderId="1" xfId="0" applyNumberFormat="1" applyFont="1" applyBorder="1" applyAlignment="1">
      <alignment horizontal="center"/>
    </xf>
    <xf numFmtId="49" fontId="0" fillId="0" borderId="0" xfId="0" applyNumberFormat="1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0" fillId="0" borderId="0" xfId="0" applyBorder="1" applyAlignment="1">
      <alignment horizontal="center"/>
    </xf>
    <xf numFmtId="0" fontId="0" fillId="0" borderId="0" xfId="0" applyBorder="1"/>
    <xf numFmtId="0" fontId="26" fillId="10" borderId="0" xfId="0" applyFont="1" applyFill="1" applyBorder="1" applyAlignment="1">
      <alignment horizontal="center" vertical="center"/>
    </xf>
    <xf numFmtId="0" fontId="26" fillId="21" borderId="0" xfId="0" applyFont="1" applyFill="1" applyBorder="1" applyAlignment="1">
      <alignment horizontal="center" vertical="center"/>
    </xf>
    <xf numFmtId="0" fontId="26" fillId="9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1" fontId="2" fillId="0" borderId="0" xfId="0" quotePrefix="1" applyNumberFormat="1" applyFont="1" applyBorder="1" applyAlignment="1">
      <alignment horizontal="center"/>
    </xf>
    <xf numFmtId="0" fontId="2" fillId="0" borderId="0" xfId="0" quotePrefix="1" applyFont="1" applyBorder="1" applyAlignment="1">
      <alignment horizontal="center"/>
    </xf>
    <xf numFmtId="165" fontId="14" fillId="0" borderId="1" xfId="0" applyNumberFormat="1" applyFont="1" applyFill="1" applyBorder="1" applyAlignment="1">
      <alignment horizontal="center" vertical="center"/>
    </xf>
    <xf numFmtId="165" fontId="14" fillId="0" borderId="2" xfId="0" applyNumberFormat="1" applyFont="1" applyFill="1" applyBorder="1" applyAlignment="1">
      <alignment horizontal="center" vertical="center"/>
    </xf>
    <xf numFmtId="165" fontId="14" fillId="0" borderId="6" xfId="0" applyNumberFormat="1" applyFont="1" applyFill="1" applyBorder="1" applyAlignment="1">
      <alignment horizontal="center" vertical="center"/>
    </xf>
    <xf numFmtId="165" fontId="14" fillId="0" borderId="5" xfId="0" applyNumberFormat="1" applyFont="1" applyFill="1" applyBorder="1" applyAlignment="1">
      <alignment horizontal="center" vertical="center"/>
    </xf>
  </cellXfs>
  <cellStyles count="6">
    <cellStyle name="Normal" xfId="0" builtinId="0"/>
    <cellStyle name="Normal 2" xfId="2"/>
    <cellStyle name="Normal 2 2" xfId="3"/>
    <cellStyle name="Normal 2 2 2" xfId="4"/>
    <cellStyle name="Normal 3" xfId="1"/>
    <cellStyle name="Normal 3 2" xfId="5"/>
  </cellStyles>
  <dxfs count="0"/>
  <tableStyles count="0" defaultTableStyle="TableStyleMedium2" defaultPivotStyle="PivotStyleLight16"/>
  <colors>
    <mruColors>
      <color rgb="FF8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tabSelected="1" zoomScale="80" zoomScaleNormal="80" workbookViewId="0"/>
  </sheetViews>
  <sheetFormatPr defaultRowHeight="15" x14ac:dyDescent="0.25"/>
  <cols>
    <col min="1" max="1" width="10.5703125" bestFit="1" customWidth="1"/>
  </cols>
  <sheetData>
    <row r="1" spans="1:21" x14ac:dyDescent="0.25">
      <c r="A1" s="3" t="s">
        <v>13</v>
      </c>
    </row>
    <row r="3" spans="1:21" x14ac:dyDescent="0.25">
      <c r="A3" s="1" t="s">
        <v>0</v>
      </c>
      <c r="B3" s="79" t="s">
        <v>1</v>
      </c>
      <c r="C3" s="79"/>
      <c r="D3" s="79"/>
      <c r="E3" s="79"/>
      <c r="F3" s="80" t="s">
        <v>2</v>
      </c>
      <c r="G3" s="80"/>
      <c r="H3" s="80"/>
      <c r="I3" s="80"/>
      <c r="J3" s="81" t="s">
        <v>3</v>
      </c>
      <c r="K3" s="81"/>
      <c r="L3" s="81"/>
      <c r="M3" s="81"/>
      <c r="N3" s="82" t="s">
        <v>4</v>
      </c>
      <c r="O3" s="82"/>
      <c r="P3" s="82"/>
      <c r="Q3" s="82"/>
      <c r="R3" s="83" t="s">
        <v>5</v>
      </c>
      <c r="S3" s="83"/>
      <c r="T3" s="83"/>
      <c r="U3" s="83"/>
    </row>
    <row r="4" spans="1:21" x14ac:dyDescent="0.25">
      <c r="A4" s="2" t="s">
        <v>6</v>
      </c>
      <c r="B4" s="2" t="s">
        <v>7</v>
      </c>
      <c r="C4" s="2" t="s">
        <v>8</v>
      </c>
      <c r="D4" s="2" t="s">
        <v>9</v>
      </c>
      <c r="E4" s="2" t="s">
        <v>10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7</v>
      </c>
      <c r="K4" s="2" t="s">
        <v>8</v>
      </c>
      <c r="L4" s="2" t="s">
        <v>9</v>
      </c>
      <c r="M4" s="2" t="s">
        <v>10</v>
      </c>
      <c r="N4" s="2" t="s">
        <v>7</v>
      </c>
      <c r="O4" s="2" t="s">
        <v>8</v>
      </c>
      <c r="P4" s="2" t="s">
        <v>9</v>
      </c>
      <c r="Q4" s="2" t="s">
        <v>10</v>
      </c>
      <c r="R4" s="2" t="s">
        <v>7</v>
      </c>
      <c r="S4" s="2" t="s">
        <v>8</v>
      </c>
      <c r="T4" s="2" t="s">
        <v>9</v>
      </c>
      <c r="U4" s="2" t="s">
        <v>10</v>
      </c>
    </row>
    <row r="5" spans="1:21" x14ac:dyDescent="0.25">
      <c r="A5" s="6" t="s">
        <v>15</v>
      </c>
      <c r="B5">
        <v>1.960513326752221</v>
      </c>
      <c r="C5">
        <v>0.91806515301085878</v>
      </c>
      <c r="D5">
        <v>0.9299111549851925</v>
      </c>
      <c r="E5">
        <v>0.88252714708785784</v>
      </c>
      <c r="F5">
        <v>4.6791707798617965</v>
      </c>
      <c r="G5">
        <v>1.0246791707798617</v>
      </c>
      <c r="H5">
        <v>0.95360315893385972</v>
      </c>
      <c r="I5">
        <v>0.95952615992102663</v>
      </c>
      <c r="J5">
        <v>2.6416584402764065</v>
      </c>
      <c r="K5">
        <v>0.97729516288252705</v>
      </c>
      <c r="L5">
        <v>1.0128331688055281</v>
      </c>
      <c r="M5">
        <v>1.4629812438302072</v>
      </c>
      <c r="N5">
        <v>3.6248766041461007</v>
      </c>
      <c r="O5">
        <v>0.97137216189536024</v>
      </c>
      <c r="P5">
        <v>1.2379072063178675</v>
      </c>
      <c r="Q5">
        <v>1.403751233958539</v>
      </c>
      <c r="R5">
        <v>5.3307008884501474</v>
      </c>
      <c r="S5">
        <v>0.93583415597235931</v>
      </c>
      <c r="T5">
        <v>0.81145113524185586</v>
      </c>
      <c r="U5">
        <v>1.362290227048371</v>
      </c>
    </row>
    <row r="6" spans="1:21" x14ac:dyDescent="0.25">
      <c r="A6" s="6" t="s">
        <v>16</v>
      </c>
      <c r="B6">
        <v>3.580645161290323</v>
      </c>
      <c r="C6">
        <v>1.1405529953917051</v>
      </c>
      <c r="D6">
        <v>1.1059907834101383</v>
      </c>
      <c r="E6">
        <v>1.1336405529953917</v>
      </c>
      <c r="F6">
        <v>4.9838709677419359</v>
      </c>
      <c r="G6">
        <v>1.2304147465437789</v>
      </c>
      <c r="H6">
        <v>1.1474654377880185</v>
      </c>
      <c r="I6">
        <v>1.1267281105990785</v>
      </c>
      <c r="J6">
        <v>1.3202764976958525</v>
      </c>
      <c r="K6">
        <v>1.1682027649769586</v>
      </c>
      <c r="L6">
        <v>1.1059907834101383</v>
      </c>
      <c r="M6">
        <v>1.1682027649769586</v>
      </c>
      <c r="N6">
        <v>4.0368663594470044</v>
      </c>
      <c r="O6">
        <v>1.0852534562211982</v>
      </c>
      <c r="P6">
        <v>1.0921658986175116</v>
      </c>
      <c r="Q6">
        <v>1.099078341013825</v>
      </c>
      <c r="R6">
        <v>5.2050691244239635</v>
      </c>
      <c r="S6">
        <v>1.0299539170506913</v>
      </c>
      <c r="T6">
        <v>1.0921658986175116</v>
      </c>
      <c r="U6">
        <v>1.0714285714285714</v>
      </c>
    </row>
    <row r="7" spans="1:21" x14ac:dyDescent="0.25">
      <c r="A7" s="6" t="s">
        <v>17</v>
      </c>
      <c r="B7">
        <v>3.3509174311926602</v>
      </c>
      <c r="C7">
        <v>1.0802752293577982</v>
      </c>
      <c r="D7">
        <v>1.0871559633027523</v>
      </c>
      <c r="E7">
        <v>1.0596330275229358</v>
      </c>
      <c r="F7">
        <v>3.7981651376146788</v>
      </c>
      <c r="G7">
        <v>1.0940366972477062</v>
      </c>
      <c r="H7">
        <v>1.0802752293577982</v>
      </c>
      <c r="I7">
        <v>1.0527522935779816</v>
      </c>
      <c r="J7">
        <v>2.8692660550458715</v>
      </c>
      <c r="K7">
        <v>1.1353211009174311</v>
      </c>
      <c r="L7">
        <v>1.0389908256880733</v>
      </c>
      <c r="M7">
        <v>1.1422018348623852</v>
      </c>
      <c r="N7">
        <v>3.8463302752293576</v>
      </c>
      <c r="O7">
        <v>1.0871559633027523</v>
      </c>
      <c r="P7">
        <v>1.0596330275229358</v>
      </c>
      <c r="Q7">
        <v>1.073394495412844</v>
      </c>
      <c r="R7">
        <v>3.653669724770642</v>
      </c>
      <c r="S7">
        <v>1.0321100917431192</v>
      </c>
      <c r="T7">
        <v>1.0527522935779816</v>
      </c>
      <c r="U7">
        <v>1.0458715596330275</v>
      </c>
    </row>
    <row r="8" spans="1:21" x14ac:dyDescent="0.25">
      <c r="A8" s="4" t="s">
        <v>11</v>
      </c>
      <c r="B8" s="5">
        <v>2.9640253064117346</v>
      </c>
      <c r="C8" s="5">
        <v>1.0462977925867873</v>
      </c>
      <c r="D8" s="5">
        <v>1.0410193005660278</v>
      </c>
      <c r="E8" s="5">
        <v>1.0252669092020616</v>
      </c>
      <c r="F8" s="5">
        <v>4.4870689617394701</v>
      </c>
      <c r="G8" s="5">
        <v>1.1163768715237823</v>
      </c>
      <c r="H8" s="5">
        <v>1.0604479420265589</v>
      </c>
      <c r="I8" s="5">
        <v>1.0463355213660288</v>
      </c>
      <c r="J8" s="5">
        <v>2.2770669976727103</v>
      </c>
      <c r="K8" s="5">
        <v>1.0936063429256391</v>
      </c>
      <c r="L8" s="5">
        <v>1.0526049259679133</v>
      </c>
      <c r="M8" s="5">
        <v>1.2577952812231838</v>
      </c>
      <c r="N8" s="5">
        <v>3.8360244129408207</v>
      </c>
      <c r="O8" s="5">
        <v>1.047927193806437</v>
      </c>
      <c r="P8" s="5">
        <v>1.1299020441527716</v>
      </c>
      <c r="Q8" s="5">
        <v>1.1920746901284027</v>
      </c>
      <c r="R8" s="5">
        <v>4.7298132458815845</v>
      </c>
      <c r="S8" s="5">
        <v>0.99929938825538989</v>
      </c>
      <c r="T8" s="5">
        <v>0.98545644247911623</v>
      </c>
      <c r="U8" s="5">
        <v>1.1598634527033231</v>
      </c>
    </row>
    <row r="9" spans="1:21" x14ac:dyDescent="0.25">
      <c r="A9" s="4" t="s">
        <v>12</v>
      </c>
      <c r="B9" s="5">
        <v>0.50611952721469344</v>
      </c>
      <c r="C9" s="5">
        <v>6.6435581979757172E-2</v>
      </c>
      <c r="D9" s="5">
        <v>5.5819508605649264E-2</v>
      </c>
      <c r="E9" s="5">
        <v>7.4498899819514033E-2</v>
      </c>
      <c r="F9" s="5">
        <v>0.35550523216678448</v>
      </c>
      <c r="G9" s="5">
        <v>6.0432039856745189E-2</v>
      </c>
      <c r="H9" s="5">
        <v>5.6834516457338807E-2</v>
      </c>
      <c r="I9" s="5">
        <v>4.8373561311428136E-2</v>
      </c>
      <c r="J9" s="5">
        <v>0.48288623650218576</v>
      </c>
      <c r="K9" s="5">
        <v>5.8925147178706866E-2</v>
      </c>
      <c r="L9" s="5">
        <v>2.7740422278253244E-2</v>
      </c>
      <c r="M9" s="5">
        <v>0.10286718221398182</v>
      </c>
      <c r="N9" s="5">
        <v>0.11904277622820765</v>
      </c>
      <c r="O9" s="5">
        <v>3.8281455765066877E-2</v>
      </c>
      <c r="P9" s="5">
        <v>5.4813116484242995E-2</v>
      </c>
      <c r="Q9" s="5">
        <v>0.10609765059779837</v>
      </c>
      <c r="R9" s="5">
        <v>0.53929259020648912</v>
      </c>
      <c r="S9" s="5">
        <v>3.1738720063881704E-2</v>
      </c>
      <c r="T9" s="5">
        <v>8.7743458019394094E-2</v>
      </c>
      <c r="U9" s="5">
        <v>0.10148191865513984</v>
      </c>
    </row>
    <row r="11" spans="1:21" x14ac:dyDescent="0.25">
      <c r="A11" s="3" t="s">
        <v>14</v>
      </c>
    </row>
    <row r="13" spans="1:21" x14ac:dyDescent="0.25">
      <c r="A13" s="1" t="s">
        <v>0</v>
      </c>
      <c r="B13" s="79" t="s">
        <v>1</v>
      </c>
      <c r="C13" s="79"/>
      <c r="D13" s="79"/>
      <c r="E13" s="79"/>
      <c r="F13" s="80" t="s">
        <v>2</v>
      </c>
      <c r="G13" s="80"/>
      <c r="H13" s="80"/>
      <c r="I13" s="80"/>
      <c r="J13" s="81" t="s">
        <v>3</v>
      </c>
      <c r="K13" s="81"/>
      <c r="L13" s="81"/>
      <c r="M13" s="81"/>
      <c r="N13" s="82" t="s">
        <v>4</v>
      </c>
      <c r="O13" s="82"/>
      <c r="P13" s="82"/>
      <c r="Q13" s="82"/>
      <c r="R13" s="83" t="s">
        <v>5</v>
      </c>
      <c r="S13" s="83"/>
      <c r="T13" s="83"/>
      <c r="U13" s="83"/>
    </row>
    <row r="14" spans="1:21" x14ac:dyDescent="0.25">
      <c r="A14" s="2" t="s">
        <v>6</v>
      </c>
      <c r="B14" s="2" t="s">
        <v>7</v>
      </c>
      <c r="C14" s="2" t="s">
        <v>8</v>
      </c>
      <c r="D14" s="2" t="s">
        <v>9</v>
      </c>
      <c r="E14" s="2" t="s">
        <v>10</v>
      </c>
      <c r="F14" s="2" t="s">
        <v>7</v>
      </c>
      <c r="G14" s="2" t="s">
        <v>8</v>
      </c>
      <c r="H14" s="2" t="s">
        <v>9</v>
      </c>
      <c r="I14" s="2" t="s">
        <v>10</v>
      </c>
      <c r="J14" s="2" t="s">
        <v>7</v>
      </c>
      <c r="K14" s="2" t="s">
        <v>8</v>
      </c>
      <c r="L14" s="2" t="s">
        <v>9</v>
      </c>
      <c r="M14" s="2" t="s">
        <v>10</v>
      </c>
      <c r="N14" s="2" t="s">
        <v>7</v>
      </c>
      <c r="O14" s="2" t="s">
        <v>8</v>
      </c>
      <c r="P14" s="2" t="s">
        <v>9</v>
      </c>
      <c r="Q14" s="2" t="s">
        <v>10</v>
      </c>
      <c r="R14" s="2" t="s">
        <v>7</v>
      </c>
      <c r="S14" s="2" t="s">
        <v>8</v>
      </c>
      <c r="T14" s="2" t="s">
        <v>9</v>
      </c>
      <c r="U14" s="2" t="s">
        <v>10</v>
      </c>
    </row>
    <row r="15" spans="1:21" x14ac:dyDescent="0.25">
      <c r="A15" s="6" t="s">
        <v>15</v>
      </c>
      <c r="B15" s="7">
        <v>4.8964577656675754</v>
      </c>
      <c r="C15" s="7">
        <v>1.0790190735694822</v>
      </c>
      <c r="D15" s="7">
        <v>1.111716621253406</v>
      </c>
      <c r="E15" s="7">
        <v>1.1362397820163488</v>
      </c>
      <c r="F15" s="7">
        <v>15.670299727520437</v>
      </c>
      <c r="G15" s="7">
        <v>1.4141689373297004</v>
      </c>
      <c r="H15" s="7">
        <v>1.0381471389645778</v>
      </c>
      <c r="I15" s="7">
        <v>1.0708446866485013</v>
      </c>
      <c r="J15" s="7">
        <v>10.683923705722071</v>
      </c>
      <c r="K15" s="7">
        <v>1.5531335149863761</v>
      </c>
      <c r="L15" s="7">
        <v>1.0217983651226159</v>
      </c>
      <c r="M15" s="7">
        <v>1.103542234332425</v>
      </c>
      <c r="N15" s="7">
        <v>13.209809264305177</v>
      </c>
      <c r="O15" s="7">
        <v>1.3896457765667576</v>
      </c>
      <c r="P15" s="7">
        <v>1.0953678474114441</v>
      </c>
      <c r="Q15" s="7">
        <v>1.0626702997275206</v>
      </c>
      <c r="R15" s="7">
        <v>9.9564032697547695</v>
      </c>
      <c r="S15" s="7">
        <v>1.3651226158038148</v>
      </c>
      <c r="T15" s="7">
        <v>1.0381471389645778</v>
      </c>
      <c r="U15" s="7">
        <v>1.0463215258855587</v>
      </c>
    </row>
    <row r="16" spans="1:21" x14ac:dyDescent="0.25">
      <c r="A16" s="6" t="s">
        <v>16</v>
      </c>
      <c r="B16" s="7">
        <v>7.8394648829431439</v>
      </c>
      <c r="C16" s="7">
        <v>1.1371237458193979</v>
      </c>
      <c r="D16" s="7">
        <v>1.1438127090301002</v>
      </c>
      <c r="E16" s="7">
        <v>1.1571906354515049</v>
      </c>
      <c r="F16" s="7">
        <v>10.11371237458194</v>
      </c>
      <c r="G16" s="7">
        <v>1.4648829431438126</v>
      </c>
      <c r="H16" s="7">
        <v>1.2240802675585285</v>
      </c>
      <c r="I16" s="7">
        <v>1.1973244147157192</v>
      </c>
      <c r="J16" s="7">
        <v>7.7792642140468224</v>
      </c>
      <c r="K16" s="7">
        <v>1.3913043478260869</v>
      </c>
      <c r="L16" s="7">
        <v>1.1237458193979932</v>
      </c>
      <c r="M16" s="7">
        <v>1.1571906354515049</v>
      </c>
      <c r="N16" s="7">
        <v>11.652173913043478</v>
      </c>
      <c r="O16" s="7">
        <v>1.2709030100334449</v>
      </c>
      <c r="P16" s="7">
        <v>1.0969899665551839</v>
      </c>
      <c r="Q16" s="7">
        <v>1.1371237458193979</v>
      </c>
      <c r="R16" s="7">
        <v>9.8795986622073571</v>
      </c>
      <c r="S16" s="7">
        <v>1.0836120401337792</v>
      </c>
      <c r="T16" s="7">
        <v>1.0434782608695652</v>
      </c>
      <c r="U16" s="7">
        <v>1.0367892976588629</v>
      </c>
    </row>
    <row r="17" spans="1:21" x14ac:dyDescent="0.25">
      <c r="A17" s="6" t="s">
        <v>17</v>
      </c>
      <c r="B17" s="7">
        <v>6.5645514223194743</v>
      </c>
      <c r="C17" s="7">
        <v>1.0765864332603938</v>
      </c>
      <c r="D17" s="7">
        <v>1.0503282275711159</v>
      </c>
      <c r="E17" s="7">
        <v>1.0568927789934355</v>
      </c>
      <c r="F17" s="7">
        <v>6.2822757111597367</v>
      </c>
      <c r="G17" s="7">
        <v>0.84682713347921224</v>
      </c>
      <c r="H17" s="7">
        <v>1.1159737417943107</v>
      </c>
      <c r="I17" s="7">
        <v>1.1553610503282274</v>
      </c>
      <c r="J17" s="7">
        <v>6.7483588621444195</v>
      </c>
      <c r="K17" s="7">
        <v>1.1947483588621444</v>
      </c>
      <c r="L17" s="7">
        <v>1.0831509846827132</v>
      </c>
      <c r="M17" s="7">
        <v>1.1159737417943107</v>
      </c>
      <c r="N17" s="7">
        <v>7.2603938730853388</v>
      </c>
      <c r="O17" s="7">
        <v>1.0306345733041575</v>
      </c>
      <c r="P17" s="7">
        <v>1.0371991247264769</v>
      </c>
      <c r="Q17" s="7">
        <v>1.0831509846827132</v>
      </c>
      <c r="R17" s="7">
        <v>6.5251641137855572</v>
      </c>
      <c r="S17" s="7">
        <v>1.0043763676148796</v>
      </c>
      <c r="T17" s="7">
        <v>0.99124726477024061</v>
      </c>
      <c r="U17" s="7">
        <v>1.0371991247264769</v>
      </c>
    </row>
    <row r="18" spans="1:21" x14ac:dyDescent="0.25">
      <c r="A18" s="4" t="s">
        <v>11</v>
      </c>
      <c r="B18" s="5">
        <v>6.4334913569767309</v>
      </c>
      <c r="C18" s="5">
        <v>1.0975764175497578</v>
      </c>
      <c r="D18" s="5">
        <v>1.1019525192848743</v>
      </c>
      <c r="E18" s="5">
        <v>1.1167743988204297</v>
      </c>
      <c r="F18" s="5">
        <v>10.688762604420704</v>
      </c>
      <c r="G18" s="5">
        <v>1.2419596713175751</v>
      </c>
      <c r="H18" s="5">
        <v>1.1260670494391389</v>
      </c>
      <c r="I18" s="5">
        <v>1.141176717230816</v>
      </c>
      <c r="J18" s="5">
        <v>8.4038489273044377</v>
      </c>
      <c r="K18" s="5">
        <v>1.3797287405582024</v>
      </c>
      <c r="L18" s="5">
        <v>1.0762317230677743</v>
      </c>
      <c r="M18" s="5">
        <v>1.1255688705260802</v>
      </c>
      <c r="N18" s="5">
        <v>10.707459016811333</v>
      </c>
      <c r="O18" s="5">
        <v>1.2303944533014533</v>
      </c>
      <c r="P18" s="5">
        <v>1.0765189795643682</v>
      </c>
      <c r="Q18" s="5">
        <v>1.094315010076544</v>
      </c>
      <c r="R18" s="5">
        <v>8.7870553485825607</v>
      </c>
      <c r="S18" s="5">
        <v>1.1510370078508245</v>
      </c>
      <c r="T18" s="5">
        <v>1.0242908882014612</v>
      </c>
      <c r="U18" s="5">
        <v>1.0401033160902995</v>
      </c>
    </row>
    <row r="19" spans="1:21" x14ac:dyDescent="0.25">
      <c r="A19" s="4" t="s">
        <v>12</v>
      </c>
      <c r="B19" s="5">
        <v>0.85209648879091271</v>
      </c>
      <c r="C19" s="5">
        <v>1.9786129945564949E-2</v>
      </c>
      <c r="D19" s="5">
        <v>2.742468677337212E-2</v>
      </c>
      <c r="E19" s="5">
        <v>3.0545544463657606E-2</v>
      </c>
      <c r="F19" s="5">
        <v>2.7252988097986326</v>
      </c>
      <c r="G19" s="5">
        <v>0.19810794148676192</v>
      </c>
      <c r="H19" s="5">
        <v>5.3911001417748732E-2</v>
      </c>
      <c r="I19" s="5">
        <v>3.7193981959689336E-2</v>
      </c>
      <c r="J19" s="5">
        <v>1.1782398181931402</v>
      </c>
      <c r="K19" s="5">
        <v>0.10361865347716644</v>
      </c>
      <c r="L19" s="5">
        <v>2.9632347158015878E-2</v>
      </c>
      <c r="M19" s="5">
        <v>1.6213035981300604E-2</v>
      </c>
      <c r="N19" s="5">
        <v>1.7812215425275844</v>
      </c>
      <c r="O19" s="5">
        <v>0.10559824555581328</v>
      </c>
      <c r="P19" s="5">
        <v>1.9665503264886291E-2</v>
      </c>
      <c r="Q19" s="5">
        <v>2.2205896409021587E-2</v>
      </c>
      <c r="R19" s="5">
        <v>1.1311629274738702</v>
      </c>
      <c r="S19" s="5">
        <v>0.10945936628011266</v>
      </c>
      <c r="T19" s="5">
        <v>1.6593332017105462E-2</v>
      </c>
      <c r="U19" s="5">
        <v>3.1113549754477597E-3</v>
      </c>
    </row>
    <row r="21" spans="1:21" x14ac:dyDescent="0.25">
      <c r="A21" s="3" t="s">
        <v>19</v>
      </c>
    </row>
    <row r="23" spans="1:21" x14ac:dyDescent="0.25">
      <c r="A23" s="1" t="s">
        <v>0</v>
      </c>
      <c r="B23" s="79" t="s">
        <v>1</v>
      </c>
      <c r="C23" s="79"/>
      <c r="D23" s="79"/>
      <c r="E23" s="79"/>
      <c r="F23" s="80" t="s">
        <v>2</v>
      </c>
      <c r="G23" s="80"/>
      <c r="H23" s="80"/>
      <c r="I23" s="80"/>
      <c r="J23" s="81" t="s">
        <v>3</v>
      </c>
      <c r="K23" s="81"/>
      <c r="L23" s="81"/>
      <c r="M23" s="81"/>
      <c r="N23" s="82" t="s">
        <v>4</v>
      </c>
      <c r="O23" s="82"/>
      <c r="P23" s="82"/>
      <c r="Q23" s="82"/>
      <c r="R23" s="83" t="s">
        <v>5</v>
      </c>
      <c r="S23" s="83"/>
      <c r="T23" s="83"/>
      <c r="U23" s="83"/>
    </row>
    <row r="24" spans="1:21" x14ac:dyDescent="0.25">
      <c r="A24" s="2" t="s">
        <v>6</v>
      </c>
      <c r="B24" s="2" t="s">
        <v>7</v>
      </c>
      <c r="C24" s="2" t="s">
        <v>8</v>
      </c>
      <c r="D24" s="2" t="s">
        <v>9</v>
      </c>
      <c r="E24" s="2" t="s">
        <v>10</v>
      </c>
      <c r="F24" s="2" t="s">
        <v>7</v>
      </c>
      <c r="G24" s="2" t="s">
        <v>8</v>
      </c>
      <c r="H24" s="2" t="s">
        <v>9</v>
      </c>
      <c r="I24" s="2" t="s">
        <v>10</v>
      </c>
      <c r="J24" s="2" t="s">
        <v>7</v>
      </c>
      <c r="K24" s="2" t="s">
        <v>8</v>
      </c>
      <c r="L24" s="2" t="s">
        <v>9</v>
      </c>
      <c r="M24" s="2" t="s">
        <v>10</v>
      </c>
      <c r="N24" s="2" t="s">
        <v>7</v>
      </c>
      <c r="O24" s="2" t="s">
        <v>8</v>
      </c>
      <c r="P24" s="2" t="s">
        <v>9</v>
      </c>
      <c r="Q24" s="2" t="s">
        <v>10</v>
      </c>
      <c r="R24" s="2" t="s">
        <v>7</v>
      </c>
      <c r="S24" s="2" t="s">
        <v>8</v>
      </c>
      <c r="T24" s="2" t="s">
        <v>9</v>
      </c>
      <c r="U24" s="2" t="s">
        <v>10</v>
      </c>
    </row>
    <row r="25" spans="1:21" x14ac:dyDescent="0.25">
      <c r="A25" s="6" t="s">
        <v>15</v>
      </c>
      <c r="B25">
        <v>2.2046511627906975</v>
      </c>
      <c r="C25">
        <v>1.1162790697674418</v>
      </c>
      <c r="D25">
        <v>1.2209302325581395</v>
      </c>
      <c r="E25">
        <v>1.2</v>
      </c>
      <c r="F25">
        <v>2.9511627906976741</v>
      </c>
      <c r="G25">
        <v>1.8348837209302324</v>
      </c>
      <c r="H25">
        <v>1.1860465116279069</v>
      </c>
      <c r="I25">
        <v>1.3813953488372093</v>
      </c>
      <c r="J25">
        <v>2.3930232558139535</v>
      </c>
      <c r="K25">
        <v>1.4581395348837209</v>
      </c>
      <c r="L25">
        <v>1.1023255813953488</v>
      </c>
      <c r="M25">
        <v>1.3953488372093021</v>
      </c>
      <c r="N25">
        <v>2.7906976744186043</v>
      </c>
      <c r="O25">
        <v>1.1023255813953488</v>
      </c>
      <c r="P25">
        <v>0.99069767441860457</v>
      </c>
      <c r="Q25">
        <v>1.1790697674418604</v>
      </c>
      <c r="R25">
        <v>13.751387347391788</v>
      </c>
      <c r="S25">
        <v>0.85813953488372086</v>
      </c>
      <c r="T25">
        <v>0.94186046511627897</v>
      </c>
      <c r="U25">
        <v>1.1232558139534883</v>
      </c>
    </row>
    <row r="26" spans="1:21" x14ac:dyDescent="0.25">
      <c r="A26" s="6" t="s">
        <v>16</v>
      </c>
      <c r="B26">
        <v>1.5316315205327415</v>
      </c>
      <c r="C26">
        <v>1.2719200887902331</v>
      </c>
      <c r="D26">
        <v>1.0388457269700333</v>
      </c>
      <c r="E26">
        <v>1.0521642619311877</v>
      </c>
      <c r="F26">
        <v>3.0299667036625975</v>
      </c>
      <c r="G26">
        <v>1.2985571587125417</v>
      </c>
      <c r="H26">
        <v>1.2719200887902331</v>
      </c>
      <c r="I26">
        <v>1.2785793562708103</v>
      </c>
      <c r="J26">
        <v>1.6315205327413986</v>
      </c>
      <c r="K26">
        <v>1.5849056603773586</v>
      </c>
      <c r="L26">
        <v>1.2719200887902331</v>
      </c>
      <c r="M26">
        <v>1.0455049944506105</v>
      </c>
      <c r="N26">
        <v>1.9178690344062155</v>
      </c>
      <c r="O26">
        <v>1.3251942286348501</v>
      </c>
      <c r="P26">
        <v>1.1520532741398446</v>
      </c>
      <c r="Q26">
        <v>1.2053274139844619</v>
      </c>
      <c r="R26">
        <v>10.927857935627081</v>
      </c>
      <c r="S26">
        <v>1.0521642619311877</v>
      </c>
      <c r="T26">
        <v>1.0255271920088791</v>
      </c>
      <c r="U26">
        <v>1.0255271920088791</v>
      </c>
    </row>
    <row r="27" spans="1:21" x14ac:dyDescent="0.25">
      <c r="A27" s="6" t="s">
        <v>17</v>
      </c>
      <c r="B27">
        <v>2.4638009049773753</v>
      </c>
      <c r="C27">
        <v>1.4253393665158369</v>
      </c>
      <c r="D27">
        <v>1.2217194570135745</v>
      </c>
      <c r="E27">
        <v>1.1606334841628958</v>
      </c>
      <c r="F27">
        <v>6.9298642533936645</v>
      </c>
      <c r="G27">
        <v>2.0837104072398187</v>
      </c>
      <c r="H27">
        <v>1.5814479638009049</v>
      </c>
      <c r="I27">
        <v>1.4592760180995474</v>
      </c>
      <c r="J27">
        <v>2.8167420814479636</v>
      </c>
      <c r="K27">
        <v>2.0633484162895925</v>
      </c>
      <c r="L27">
        <v>1.4932126696832577</v>
      </c>
      <c r="M27">
        <v>1.2692307692307692</v>
      </c>
      <c r="N27">
        <v>4.9683257918552037</v>
      </c>
      <c r="O27">
        <v>1.6493212669683257</v>
      </c>
      <c r="P27">
        <v>1.3031674208144794</v>
      </c>
      <c r="Q27">
        <v>1.3574660633484161</v>
      </c>
      <c r="R27">
        <v>17.606334841628957</v>
      </c>
      <c r="S27">
        <v>1.092760180995475</v>
      </c>
      <c r="T27">
        <v>1.0384615384615383</v>
      </c>
      <c r="U27">
        <v>1.0520361990950227</v>
      </c>
    </row>
    <row r="28" spans="1:21" x14ac:dyDescent="0.25">
      <c r="A28" s="6" t="s">
        <v>18</v>
      </c>
      <c r="B28">
        <v>2.3641938907890077</v>
      </c>
      <c r="C28">
        <v>1.8125958249793606</v>
      </c>
      <c r="D28">
        <v>1.4962849392617052</v>
      </c>
      <c r="E28">
        <v>1.6335652789244013</v>
      </c>
      <c r="F28">
        <v>6.3761056728387775</v>
      </c>
      <c r="G28">
        <v>1.5688170774855523</v>
      </c>
      <c r="H28">
        <v>1.3621889373746903</v>
      </c>
      <c r="I28">
        <v>1.2935487675433421</v>
      </c>
      <c r="J28">
        <v>1.6282580492982661</v>
      </c>
      <c r="K28">
        <v>1.2157093996933599</v>
      </c>
      <c r="L28">
        <v>1.1191178204976999</v>
      </c>
      <c r="M28">
        <v>1.1219483429649719</v>
      </c>
      <c r="N28">
        <v>2.5393324684514678</v>
      </c>
      <c r="O28">
        <v>1.3452058025710576</v>
      </c>
      <c r="P28">
        <v>1.1336242481424694</v>
      </c>
      <c r="Q28">
        <v>1.2065102016747256</v>
      </c>
      <c r="R28">
        <v>9.7147069229861991</v>
      </c>
      <c r="S28">
        <v>1.0741832763297556</v>
      </c>
      <c r="T28">
        <v>1.0819672131147537</v>
      </c>
      <c r="U28">
        <v>1.1481306757872389</v>
      </c>
    </row>
    <row r="29" spans="1:21" x14ac:dyDescent="0.25">
      <c r="A29" s="4" t="s">
        <v>11</v>
      </c>
      <c r="B29" s="5">
        <v>2.1410693697724552</v>
      </c>
      <c r="C29" s="5">
        <v>1.4065335875132181</v>
      </c>
      <c r="D29" s="5">
        <v>1.2444450889508631</v>
      </c>
      <c r="E29" s="5">
        <v>1.2615907562546211</v>
      </c>
      <c r="F29" s="5">
        <v>4.8217748551481776</v>
      </c>
      <c r="G29" s="5">
        <v>1.6964920910920362</v>
      </c>
      <c r="H29" s="5">
        <v>1.3504008753984338</v>
      </c>
      <c r="I29" s="5">
        <v>1.3531998726877272</v>
      </c>
      <c r="J29" s="5">
        <v>2.1173859798253956</v>
      </c>
      <c r="K29" s="5">
        <v>1.5805257528110079</v>
      </c>
      <c r="L29" s="5">
        <v>1.246644040091635</v>
      </c>
      <c r="M29" s="5">
        <v>1.2080082359639135</v>
      </c>
      <c r="N29" s="5">
        <v>3.0540562422828725</v>
      </c>
      <c r="O29" s="5">
        <v>1.3555117198923956</v>
      </c>
      <c r="P29" s="5">
        <v>1.1448856543788495</v>
      </c>
      <c r="Q29" s="5">
        <v>1.237093361612366</v>
      </c>
      <c r="R29" s="5">
        <v>13.000071761908504</v>
      </c>
      <c r="S29" s="5">
        <v>1.019311813535035</v>
      </c>
      <c r="T29" s="5">
        <v>1.0219541021753626</v>
      </c>
      <c r="U29" s="5">
        <v>1.0872374702111571</v>
      </c>
    </row>
    <row r="30" spans="1:21" x14ac:dyDescent="0.25">
      <c r="A30" s="4" t="s">
        <v>12</v>
      </c>
      <c r="B30" s="5">
        <v>0.21003914956184094</v>
      </c>
      <c r="C30" s="5">
        <v>0.14933426630945015</v>
      </c>
      <c r="D30" s="5">
        <v>9.4323826377375311E-2</v>
      </c>
      <c r="E30" s="5">
        <v>0.1278704729026712</v>
      </c>
      <c r="F30" s="5">
        <v>1.0633967254830046</v>
      </c>
      <c r="G30" s="5">
        <v>0.16924917209962068</v>
      </c>
      <c r="H30" s="5">
        <v>8.4996718672680008E-2</v>
      </c>
      <c r="I30" s="5">
        <v>4.2005564429012938E-2</v>
      </c>
      <c r="J30" s="5">
        <v>0.29444668870654533</v>
      </c>
      <c r="K30" s="5">
        <v>0.17823352326826983</v>
      </c>
      <c r="L30" s="5">
        <v>9.0611681522903373E-2</v>
      </c>
      <c r="M30" s="5">
        <v>7.7812974571465812E-2</v>
      </c>
      <c r="N30" s="5">
        <v>0.66393069281722839</v>
      </c>
      <c r="O30" s="5">
        <v>0.11234345882456262</v>
      </c>
      <c r="P30" s="5">
        <v>6.3904384821950461E-2</v>
      </c>
      <c r="Q30" s="5">
        <v>4.0620940724550816E-2</v>
      </c>
      <c r="R30" s="5">
        <v>1.7528507004126372</v>
      </c>
      <c r="S30" s="5">
        <v>5.4360928741081248E-2</v>
      </c>
      <c r="T30" s="5">
        <v>2.9299924069407325E-2</v>
      </c>
      <c r="U30" s="5">
        <v>2.894332320136753E-2</v>
      </c>
    </row>
    <row r="32" spans="1:21" x14ac:dyDescent="0.25">
      <c r="A32" s="3" t="s">
        <v>20</v>
      </c>
    </row>
    <row r="34" spans="1:21" x14ac:dyDescent="0.25">
      <c r="A34" s="1" t="s">
        <v>0</v>
      </c>
      <c r="B34" s="79" t="s">
        <v>1</v>
      </c>
      <c r="C34" s="79"/>
      <c r="D34" s="79"/>
      <c r="E34" s="79"/>
      <c r="F34" s="80" t="s">
        <v>2</v>
      </c>
      <c r="G34" s="80"/>
      <c r="H34" s="80"/>
      <c r="I34" s="80"/>
      <c r="J34" s="81" t="s">
        <v>3</v>
      </c>
      <c r="K34" s="81"/>
      <c r="L34" s="81"/>
      <c r="M34" s="81"/>
      <c r="N34" s="82" t="s">
        <v>4</v>
      </c>
      <c r="O34" s="82"/>
      <c r="P34" s="82"/>
      <c r="Q34" s="82"/>
      <c r="R34" s="83" t="s">
        <v>5</v>
      </c>
      <c r="S34" s="83"/>
      <c r="T34" s="83"/>
      <c r="U34" s="83"/>
    </row>
    <row r="35" spans="1:21" x14ac:dyDescent="0.25">
      <c r="A35" s="2" t="s">
        <v>6</v>
      </c>
      <c r="B35" s="2" t="s">
        <v>7</v>
      </c>
      <c r="C35" s="2" t="s">
        <v>8</v>
      </c>
      <c r="D35" s="2" t="s">
        <v>9</v>
      </c>
      <c r="E35" s="2" t="s">
        <v>10</v>
      </c>
      <c r="F35" s="2" t="s">
        <v>7</v>
      </c>
      <c r="G35" s="2" t="s">
        <v>8</v>
      </c>
      <c r="H35" s="2" t="s">
        <v>9</v>
      </c>
      <c r="I35" s="2" t="s">
        <v>10</v>
      </c>
      <c r="J35" s="2" t="s">
        <v>7</v>
      </c>
      <c r="K35" s="2" t="s">
        <v>8</v>
      </c>
      <c r="L35" s="2" t="s">
        <v>9</v>
      </c>
      <c r="M35" s="2" t="s">
        <v>10</v>
      </c>
      <c r="N35" s="2" t="s">
        <v>7</v>
      </c>
      <c r="O35" s="2" t="s">
        <v>8</v>
      </c>
      <c r="P35" s="2" t="s">
        <v>9</v>
      </c>
      <c r="Q35" s="2" t="s">
        <v>10</v>
      </c>
      <c r="R35" s="2" t="s">
        <v>7</v>
      </c>
      <c r="S35" s="2" t="s">
        <v>8</v>
      </c>
      <c r="T35" s="2" t="s">
        <v>9</v>
      </c>
      <c r="U35" s="2" t="s">
        <v>10</v>
      </c>
    </row>
    <row r="36" spans="1:21" x14ac:dyDescent="0.25">
      <c r="A36" s="6" t="s">
        <v>15</v>
      </c>
      <c r="B36">
        <v>18.074895977808598</v>
      </c>
      <c r="C36">
        <v>1.3730929264909848</v>
      </c>
      <c r="D36">
        <v>1.4230235783633842</v>
      </c>
      <c r="E36">
        <v>1.0984743411927878</v>
      </c>
      <c r="F36">
        <v>20.030513176144243</v>
      </c>
      <c r="G36">
        <v>1.6809986130374479</v>
      </c>
      <c r="H36">
        <v>1.2815533980582523</v>
      </c>
      <c r="I36">
        <v>1.073509015256588</v>
      </c>
      <c r="J36">
        <v>12.183079056865465</v>
      </c>
      <c r="K36">
        <v>1.7891816920943133</v>
      </c>
      <c r="L36">
        <v>1.3980582524271845</v>
      </c>
      <c r="M36">
        <v>1.1067961165048543</v>
      </c>
      <c r="N36">
        <v>20.105409153952841</v>
      </c>
      <c r="O36">
        <v>1.3481276005547849</v>
      </c>
      <c r="P36">
        <v>1.2149791955617197</v>
      </c>
      <c r="Q36">
        <v>1.0818307905686546</v>
      </c>
      <c r="R36">
        <v>9.4868238557558939</v>
      </c>
      <c r="S36">
        <v>1.1400832177531206</v>
      </c>
      <c r="T36">
        <v>1.3398058252427183</v>
      </c>
      <c r="U36">
        <v>0.98196948682385576</v>
      </c>
    </row>
    <row r="37" spans="1:21" x14ac:dyDescent="0.25">
      <c r="A37" s="6" t="s">
        <v>16</v>
      </c>
      <c r="B37">
        <v>11.861111111111111</v>
      </c>
      <c r="C37">
        <v>1.0833333333333333</v>
      </c>
      <c r="D37">
        <v>1.1180555555555556</v>
      </c>
      <c r="E37">
        <v>1.1319444444444444</v>
      </c>
      <c r="F37">
        <v>13.131944444444445</v>
      </c>
      <c r="G37">
        <v>1.0138888888888888</v>
      </c>
      <c r="H37">
        <v>1.3125</v>
      </c>
      <c r="I37">
        <v>1.2291666666666667</v>
      </c>
      <c r="J37">
        <v>7.8194444444444446</v>
      </c>
      <c r="K37">
        <v>1.1319444444444444</v>
      </c>
      <c r="L37">
        <v>1.1527777777777777</v>
      </c>
      <c r="M37">
        <v>1.0902777777777777</v>
      </c>
      <c r="N37">
        <v>10.923611111111111</v>
      </c>
      <c r="O37">
        <v>1.1180555555555556</v>
      </c>
      <c r="P37">
        <v>1.1875</v>
      </c>
      <c r="Q37">
        <v>1.1041666666666667</v>
      </c>
      <c r="R37">
        <v>14.041666666666666</v>
      </c>
      <c r="S37">
        <v>1</v>
      </c>
      <c r="T37">
        <v>0.97916666666666663</v>
      </c>
      <c r="U37">
        <v>1.1944444444444444</v>
      </c>
    </row>
    <row r="38" spans="1:21" x14ac:dyDescent="0.25">
      <c r="A38" s="6" t="s">
        <v>17</v>
      </c>
      <c r="B38">
        <v>11.928104575163399</v>
      </c>
      <c r="C38">
        <v>1.130718954248366</v>
      </c>
      <c r="D38">
        <v>1.1830065359477124</v>
      </c>
      <c r="E38">
        <v>1.1764705882352942</v>
      </c>
      <c r="F38">
        <v>17.941176470588236</v>
      </c>
      <c r="G38">
        <v>1.3790849673202614</v>
      </c>
      <c r="H38">
        <v>1.3856209150326797</v>
      </c>
      <c r="I38">
        <v>1.3790849673202614</v>
      </c>
      <c r="J38">
        <v>9.0065359477124183</v>
      </c>
      <c r="K38">
        <v>1.196078431372549</v>
      </c>
      <c r="L38">
        <v>1.2483660130718954</v>
      </c>
      <c r="M38">
        <v>1.2287581699346406</v>
      </c>
      <c r="N38">
        <v>15.156862745098039</v>
      </c>
      <c r="O38">
        <v>1.261437908496732</v>
      </c>
      <c r="P38">
        <v>1.2222222222222223</v>
      </c>
      <c r="Q38">
        <v>1.2091503267973855</v>
      </c>
      <c r="R38">
        <v>14.503267973856209</v>
      </c>
      <c r="S38">
        <v>0.98692810457516345</v>
      </c>
      <c r="T38">
        <v>0.94117647058823528</v>
      </c>
      <c r="U38">
        <v>1.0522875816993464</v>
      </c>
    </row>
    <row r="39" spans="1:21" x14ac:dyDescent="0.25">
      <c r="A39" s="4" t="s">
        <v>11</v>
      </c>
      <c r="B39" s="5">
        <v>13.954703888027703</v>
      </c>
      <c r="C39" s="5">
        <v>1.1957150713575613</v>
      </c>
      <c r="D39" s="5">
        <v>1.2413618899555507</v>
      </c>
      <c r="E39" s="5">
        <v>1.1356297912908422</v>
      </c>
      <c r="F39" s="5">
        <v>17.034544697058976</v>
      </c>
      <c r="G39" s="5">
        <v>1.3579908230821995</v>
      </c>
      <c r="H39" s="5">
        <v>1.3265581043636441</v>
      </c>
      <c r="I39" s="5">
        <v>1.2272535497478387</v>
      </c>
      <c r="J39" s="5">
        <v>9.6696864830074425</v>
      </c>
      <c r="K39" s="5">
        <v>1.3724015226371022</v>
      </c>
      <c r="L39" s="5">
        <v>1.2664006810922859</v>
      </c>
      <c r="M39" s="5">
        <v>1.1419440214057575</v>
      </c>
      <c r="N39" s="5">
        <v>15.395294336720662</v>
      </c>
      <c r="O39" s="5">
        <v>1.2425403548690241</v>
      </c>
      <c r="P39" s="5">
        <v>1.2082338059279807</v>
      </c>
      <c r="Q39" s="5">
        <v>1.1317159280109024</v>
      </c>
      <c r="R39" s="5">
        <v>12.677252832092924</v>
      </c>
      <c r="S39" s="5">
        <v>1.0423371074427614</v>
      </c>
      <c r="T39" s="5">
        <v>1.0867163208325401</v>
      </c>
      <c r="U39" s="5">
        <v>1.076233837655882</v>
      </c>
    </row>
    <row r="40" spans="1:21" x14ac:dyDescent="0.25">
      <c r="A40" s="4" t="s">
        <v>12</v>
      </c>
      <c r="B40" s="5">
        <v>2.0601868178700222</v>
      </c>
      <c r="C40" s="5">
        <v>8.9737630319683195E-2</v>
      </c>
      <c r="D40" s="5">
        <v>9.2745861075422029E-2</v>
      </c>
      <c r="E40" s="5">
        <v>2.2590853416169804E-2</v>
      </c>
      <c r="F40" s="5">
        <v>2.0423881867457778</v>
      </c>
      <c r="G40" s="5">
        <v>0.19286659310193591</v>
      </c>
      <c r="H40" s="5">
        <v>3.0853064386054181E-2</v>
      </c>
      <c r="I40" s="5">
        <v>8.8217365320296573E-2</v>
      </c>
      <c r="J40" s="5">
        <v>1.3025811851891407</v>
      </c>
      <c r="K40" s="5">
        <v>0.20921087791142723</v>
      </c>
      <c r="L40" s="5">
        <v>7.1378252404622158E-2</v>
      </c>
      <c r="M40" s="5">
        <v>4.3668204173333551E-2</v>
      </c>
      <c r="N40" s="5">
        <v>2.6532364540183702</v>
      </c>
      <c r="O40" s="5">
        <v>6.7084833413536715E-2</v>
      </c>
      <c r="P40" s="5">
        <v>1.0575654274410373E-2</v>
      </c>
      <c r="Q40" s="5">
        <v>3.9250424315475138E-2</v>
      </c>
      <c r="R40" s="5">
        <v>1.6007703074340989</v>
      </c>
      <c r="S40" s="5">
        <v>4.9018517497993068E-2</v>
      </c>
      <c r="T40" s="5">
        <v>0.12701907557720332</v>
      </c>
      <c r="U40" s="5">
        <v>6.2493917796640236E-2</v>
      </c>
    </row>
    <row r="42" spans="1:21" x14ac:dyDescent="0.25">
      <c r="A42" s="3" t="s">
        <v>21</v>
      </c>
    </row>
    <row r="44" spans="1:21" x14ac:dyDescent="0.25">
      <c r="A44" s="1" t="s">
        <v>0</v>
      </c>
      <c r="B44" s="79" t="s">
        <v>1</v>
      </c>
      <c r="C44" s="79"/>
      <c r="D44" s="79"/>
      <c r="E44" s="79"/>
      <c r="F44" s="80" t="s">
        <v>2</v>
      </c>
      <c r="G44" s="80"/>
      <c r="H44" s="80"/>
      <c r="I44" s="80"/>
      <c r="J44" s="81" t="s">
        <v>3</v>
      </c>
      <c r="K44" s="81"/>
      <c r="L44" s="81"/>
      <c r="M44" s="81"/>
      <c r="N44" s="82" t="s">
        <v>4</v>
      </c>
      <c r="O44" s="82"/>
      <c r="P44" s="82"/>
      <c r="Q44" s="82"/>
      <c r="R44" s="83" t="s">
        <v>5</v>
      </c>
      <c r="S44" s="83"/>
      <c r="T44" s="83"/>
      <c r="U44" s="83"/>
    </row>
    <row r="45" spans="1:21" x14ac:dyDescent="0.25">
      <c r="A45" s="2" t="s">
        <v>6</v>
      </c>
      <c r="B45" s="2" t="s">
        <v>7</v>
      </c>
      <c r="C45" s="2" t="s">
        <v>8</v>
      </c>
      <c r="D45" s="2" t="s">
        <v>9</v>
      </c>
      <c r="E45" s="2" t="s">
        <v>10</v>
      </c>
      <c r="F45" s="2" t="s">
        <v>7</v>
      </c>
      <c r="G45" s="2" t="s">
        <v>8</v>
      </c>
      <c r="H45" s="2" t="s">
        <v>9</v>
      </c>
      <c r="I45" s="2" t="s">
        <v>10</v>
      </c>
      <c r="J45" s="2" t="s">
        <v>7</v>
      </c>
      <c r="K45" s="2" t="s">
        <v>8</v>
      </c>
      <c r="L45" s="2" t="s">
        <v>9</v>
      </c>
      <c r="M45" s="2" t="s">
        <v>10</v>
      </c>
      <c r="N45" s="2" t="s">
        <v>7</v>
      </c>
      <c r="O45" s="2" t="s">
        <v>8</v>
      </c>
      <c r="P45" s="2" t="s">
        <v>9</v>
      </c>
      <c r="Q45" s="2" t="s">
        <v>10</v>
      </c>
      <c r="R45" s="2" t="s">
        <v>7</v>
      </c>
      <c r="S45" s="2" t="s">
        <v>8</v>
      </c>
      <c r="T45" s="2" t="s">
        <v>9</v>
      </c>
      <c r="U45" s="2" t="s">
        <v>10</v>
      </c>
    </row>
    <row r="46" spans="1:21" x14ac:dyDescent="0.25">
      <c r="A46" s="6" t="s">
        <v>15</v>
      </c>
      <c r="B46">
        <v>6</v>
      </c>
      <c r="C46">
        <v>1.3741935483870968</v>
      </c>
      <c r="D46">
        <v>1.8129032258064517</v>
      </c>
      <c r="E46">
        <v>1.1612903225806452</v>
      </c>
      <c r="F46">
        <v>5.8645161290322578</v>
      </c>
      <c r="G46">
        <v>2.6258064516129034</v>
      </c>
      <c r="H46">
        <v>2.2645161290322582</v>
      </c>
      <c r="I46">
        <v>1.6645161290322581</v>
      </c>
      <c r="J46">
        <v>4.9096774193548391</v>
      </c>
      <c r="K46">
        <v>2.1161290322580646</v>
      </c>
      <c r="L46">
        <v>2.1548387096774193</v>
      </c>
      <c r="M46">
        <v>1.6516129032258065</v>
      </c>
      <c r="N46">
        <v>4.387096774193548</v>
      </c>
      <c r="O46">
        <v>1.5290322580645161</v>
      </c>
      <c r="P46">
        <v>1.7161290322580645</v>
      </c>
      <c r="Q46">
        <v>1.4451612903225806</v>
      </c>
      <c r="R46">
        <v>26.412903225806453</v>
      </c>
      <c r="S46">
        <v>0.98064516129032253</v>
      </c>
      <c r="T46">
        <v>1.1290322580645162</v>
      </c>
      <c r="U46">
        <v>0.9096774193548387</v>
      </c>
    </row>
    <row r="47" spans="1:21" x14ac:dyDescent="0.25">
      <c r="A47" s="6" t="s">
        <v>16</v>
      </c>
      <c r="B47">
        <v>4.9945235487404167</v>
      </c>
      <c r="C47">
        <v>1.4786418400876233</v>
      </c>
      <c r="D47">
        <v>1.4852135815991239</v>
      </c>
      <c r="E47">
        <v>1.3209200438116102</v>
      </c>
      <c r="F47">
        <v>5.191675794085433</v>
      </c>
      <c r="G47">
        <v>2.3921139101861995</v>
      </c>
      <c r="H47">
        <v>1.6692223439211391</v>
      </c>
      <c r="I47">
        <v>1.5640744797371304</v>
      </c>
      <c r="J47">
        <v>5.0536692223439212</v>
      </c>
      <c r="K47">
        <v>2.3855421686746991</v>
      </c>
      <c r="L47">
        <v>2.0306681270536693</v>
      </c>
      <c r="M47">
        <v>1.5772179627601315</v>
      </c>
      <c r="N47">
        <v>5.2573932092004387</v>
      </c>
      <c r="O47">
        <v>1.6232201533406354</v>
      </c>
      <c r="P47">
        <v>1.715224534501643</v>
      </c>
      <c r="Q47">
        <v>1.4129244249726178</v>
      </c>
      <c r="R47">
        <v>17.421686746987952</v>
      </c>
      <c r="S47">
        <v>1.005476451259584</v>
      </c>
      <c r="T47">
        <v>0.99890470974808332</v>
      </c>
      <c r="U47">
        <v>0.97261774370208109</v>
      </c>
    </row>
    <row r="48" spans="1:21" x14ac:dyDescent="0.25">
      <c r="A48" s="6" t="s">
        <v>17</v>
      </c>
      <c r="B48">
        <v>5.4</v>
      </c>
      <c r="C48">
        <v>1.2903225806451613</v>
      </c>
      <c r="D48">
        <v>1.6903225806451614</v>
      </c>
      <c r="E48">
        <v>1.3677419354838709</v>
      </c>
      <c r="F48">
        <v>6.5225806451612902</v>
      </c>
      <c r="G48">
        <v>2.0387096774193547</v>
      </c>
      <c r="H48">
        <v>2.2387096774193549</v>
      </c>
      <c r="I48">
        <v>1.7096774193548387</v>
      </c>
      <c r="J48">
        <v>5.7806451612903222</v>
      </c>
      <c r="K48">
        <v>2.4774193548387098</v>
      </c>
      <c r="L48">
        <v>1.9741935483870967</v>
      </c>
      <c r="M48">
        <v>1.4258064516129032</v>
      </c>
      <c r="N48">
        <v>4.870967741935484</v>
      </c>
      <c r="O48">
        <v>1.4580645161290322</v>
      </c>
      <c r="P48">
        <v>1.9096774193548387</v>
      </c>
      <c r="Q48">
        <v>1.2129032258064516</v>
      </c>
      <c r="R48">
        <v>18</v>
      </c>
      <c r="S48">
        <v>0.92903225806451617</v>
      </c>
      <c r="T48">
        <v>1.0193548387096774</v>
      </c>
      <c r="U48">
        <v>0.98709677419354835</v>
      </c>
    </row>
    <row r="49" spans="1:21" x14ac:dyDescent="0.25">
      <c r="A49" s="4" t="s">
        <v>11</v>
      </c>
      <c r="B49" s="5">
        <v>5.4648411829134718</v>
      </c>
      <c r="C49" s="5">
        <v>1.3810526563732939</v>
      </c>
      <c r="D49" s="5">
        <v>1.6628131293502457</v>
      </c>
      <c r="E49" s="5">
        <v>1.2833174339587088</v>
      </c>
      <c r="F49" s="5">
        <v>5.8595908560929937</v>
      </c>
      <c r="G49" s="5">
        <v>2.3522100130728192</v>
      </c>
      <c r="H49" s="5">
        <v>2.0574827167909171</v>
      </c>
      <c r="I49" s="5">
        <v>1.6460893427080758</v>
      </c>
      <c r="J49" s="5">
        <v>5.2479972676630275</v>
      </c>
      <c r="K49" s="5">
        <v>2.3263635185904912</v>
      </c>
      <c r="L49" s="5">
        <v>2.0532334617060619</v>
      </c>
      <c r="M49" s="5">
        <v>1.5515457725329469</v>
      </c>
      <c r="N49" s="5">
        <v>4.8384859084431566</v>
      </c>
      <c r="O49" s="5">
        <v>1.5367723091780612</v>
      </c>
      <c r="P49" s="5">
        <v>1.7803436620381821</v>
      </c>
      <c r="Q49" s="5">
        <v>1.3569963137005498</v>
      </c>
      <c r="R49" s="5">
        <v>20.611529990931469</v>
      </c>
      <c r="S49" s="5">
        <v>0.97171795687147433</v>
      </c>
      <c r="T49" s="5">
        <v>1.0490972688407589</v>
      </c>
      <c r="U49" s="5">
        <v>0.95646397908348935</v>
      </c>
    </row>
    <row r="50" spans="1:21" x14ac:dyDescent="0.25">
      <c r="A50" s="4" t="s">
        <v>12</v>
      </c>
      <c r="B50" s="5">
        <v>0.29206107110249224</v>
      </c>
      <c r="C50" s="5">
        <v>5.4471158701995891E-2</v>
      </c>
      <c r="D50" s="5">
        <v>9.5590625696407056E-2</v>
      </c>
      <c r="E50" s="5">
        <v>6.2492757762794601E-2</v>
      </c>
      <c r="F50" s="5">
        <v>0.38420702942964541</v>
      </c>
      <c r="G50" s="5">
        <v>0.17065061414162658</v>
      </c>
      <c r="H50" s="5">
        <v>0.19427307335462043</v>
      </c>
      <c r="I50" s="5">
        <v>4.3029888244518713E-2</v>
      </c>
      <c r="J50" s="5">
        <v>0.26954822930921973</v>
      </c>
      <c r="K50" s="5">
        <v>0.10841165184448351</v>
      </c>
      <c r="L50" s="5">
        <v>5.3354363521591862E-2</v>
      </c>
      <c r="M50" s="5">
        <v>6.643652211145655E-2</v>
      </c>
      <c r="N50" s="5">
        <v>0.25175733906991554</v>
      </c>
      <c r="O50" s="5">
        <v>4.7833138509903686E-2</v>
      </c>
      <c r="P50" s="5">
        <v>6.4667405791173041E-2</v>
      </c>
      <c r="Q50" s="5">
        <v>7.2645067178348247E-2</v>
      </c>
      <c r="R50" s="5">
        <v>2.9054867700263949</v>
      </c>
      <c r="S50" s="5">
        <v>2.2514439088158079E-2</v>
      </c>
      <c r="T50" s="5">
        <v>4.0401129605858378E-2</v>
      </c>
      <c r="U50" s="5">
        <v>2.3763748367525116E-2</v>
      </c>
    </row>
    <row r="52" spans="1:21" x14ac:dyDescent="0.25">
      <c r="A52" s="3" t="s">
        <v>22</v>
      </c>
    </row>
    <row r="54" spans="1:21" x14ac:dyDescent="0.25">
      <c r="A54" s="1" t="s">
        <v>0</v>
      </c>
      <c r="B54" s="79" t="s">
        <v>1</v>
      </c>
      <c r="C54" s="79"/>
      <c r="D54" s="79"/>
      <c r="E54" s="79"/>
      <c r="F54" s="80" t="s">
        <v>2</v>
      </c>
      <c r="G54" s="80"/>
      <c r="H54" s="80"/>
      <c r="I54" s="80"/>
      <c r="J54" s="81" t="s">
        <v>3</v>
      </c>
      <c r="K54" s="81"/>
      <c r="L54" s="81"/>
      <c r="M54" s="81"/>
      <c r="N54" s="82" t="s">
        <v>4</v>
      </c>
      <c r="O54" s="82"/>
      <c r="P54" s="82"/>
      <c r="Q54" s="82"/>
      <c r="R54" s="83" t="s">
        <v>5</v>
      </c>
      <c r="S54" s="83"/>
      <c r="T54" s="83"/>
      <c r="U54" s="83"/>
    </row>
    <row r="55" spans="1:21" x14ac:dyDescent="0.25">
      <c r="A55" s="2" t="s">
        <v>6</v>
      </c>
      <c r="B55" s="2" t="s">
        <v>7</v>
      </c>
      <c r="C55" s="2" t="s">
        <v>8</v>
      </c>
      <c r="D55" s="2" t="s">
        <v>9</v>
      </c>
      <c r="E55" s="2" t="s">
        <v>10</v>
      </c>
      <c r="F55" s="2" t="s">
        <v>7</v>
      </c>
      <c r="G55" s="2" t="s">
        <v>8</v>
      </c>
      <c r="H55" s="2" t="s">
        <v>9</v>
      </c>
      <c r="I55" s="2" t="s">
        <v>10</v>
      </c>
      <c r="J55" s="2" t="s">
        <v>7</v>
      </c>
      <c r="K55" s="2" t="s">
        <v>8</v>
      </c>
      <c r="L55" s="2" t="s">
        <v>9</v>
      </c>
      <c r="M55" s="2" t="s">
        <v>10</v>
      </c>
      <c r="N55" s="2" t="s">
        <v>7</v>
      </c>
      <c r="O55" s="2" t="s">
        <v>8</v>
      </c>
      <c r="P55" s="2" t="s">
        <v>9</v>
      </c>
      <c r="Q55" s="2" t="s">
        <v>10</v>
      </c>
      <c r="R55" s="2" t="s">
        <v>7</v>
      </c>
      <c r="S55" s="2" t="s">
        <v>8</v>
      </c>
      <c r="T55" s="2" t="s">
        <v>9</v>
      </c>
      <c r="U55" s="2" t="s">
        <v>10</v>
      </c>
    </row>
    <row r="56" spans="1:21" x14ac:dyDescent="0.25">
      <c r="A56" s="6" t="s">
        <v>15</v>
      </c>
      <c r="B56">
        <v>7.7821229050279328</v>
      </c>
      <c r="C56">
        <v>5.1564245810055862</v>
      </c>
      <c r="D56">
        <v>3.7932960893854748</v>
      </c>
      <c r="E56">
        <v>3.8379888268156424</v>
      </c>
      <c r="F56">
        <v>11.173184357541899</v>
      </c>
      <c r="G56">
        <v>6.1340782122905031</v>
      </c>
      <c r="H56">
        <v>6.027932960893855</v>
      </c>
      <c r="I56">
        <v>4.0782122905027931</v>
      </c>
      <c r="J56">
        <v>8.6871508379888276</v>
      </c>
      <c r="K56">
        <v>5.1955307262569832</v>
      </c>
      <c r="L56">
        <v>4.8715083798882679</v>
      </c>
      <c r="M56">
        <v>4.0670391061452511</v>
      </c>
      <c r="N56">
        <v>8.3854748603351954</v>
      </c>
      <c r="O56">
        <v>5.9385474860335199</v>
      </c>
      <c r="P56">
        <v>5.2346368715083802</v>
      </c>
      <c r="Q56">
        <v>3.3240223463687153</v>
      </c>
      <c r="R56">
        <v>14.715083798882681</v>
      </c>
      <c r="S56">
        <v>0.98324022346368711</v>
      </c>
      <c r="T56">
        <v>0.93854748603351956</v>
      </c>
      <c r="U56">
        <v>0.95530726256983245</v>
      </c>
    </row>
    <row r="57" spans="1:21" x14ac:dyDescent="0.25">
      <c r="A57" s="6" t="s">
        <v>16</v>
      </c>
      <c r="B57">
        <v>7.2491467576791813</v>
      </c>
      <c r="C57">
        <v>4.7372013651877136</v>
      </c>
      <c r="D57">
        <v>4.3139931740614337</v>
      </c>
      <c r="E57">
        <v>3.2491467576791808</v>
      </c>
      <c r="F57">
        <v>12.832764505119455</v>
      </c>
      <c r="G57">
        <v>6.4778156996587031</v>
      </c>
      <c r="H57">
        <v>6.7303754266211602</v>
      </c>
      <c r="I57">
        <v>3.2150170648464163</v>
      </c>
      <c r="J57">
        <v>10.218430034129693</v>
      </c>
      <c r="K57">
        <v>6.1365187713310583</v>
      </c>
      <c r="L57">
        <v>5.6245733788395906</v>
      </c>
      <c r="M57">
        <v>3.4402730375426622</v>
      </c>
      <c r="N57">
        <v>11.563139931740615</v>
      </c>
      <c r="O57">
        <v>4.3319630010277494</v>
      </c>
      <c r="P57">
        <v>5.4948805460750849</v>
      </c>
      <c r="Q57">
        <v>2.6348122866894199</v>
      </c>
      <c r="R57">
        <v>17.556313993174061</v>
      </c>
      <c r="S57">
        <v>1.0648464163822526</v>
      </c>
      <c r="T57">
        <v>1.2286689419795223</v>
      </c>
      <c r="U57">
        <v>1.2218430034129693</v>
      </c>
    </row>
    <row r="58" spans="1:21" x14ac:dyDescent="0.25">
      <c r="A58" s="6" t="s">
        <v>17</v>
      </c>
      <c r="B58">
        <v>5.1130952380952381</v>
      </c>
      <c r="C58">
        <v>4.9107142857142856</v>
      </c>
      <c r="D58">
        <v>4.9702380952380949</v>
      </c>
      <c r="E58">
        <v>2.9642857142857144</v>
      </c>
      <c r="F58">
        <v>11.279761904761905</v>
      </c>
      <c r="G58">
        <v>6.541666666666667</v>
      </c>
      <c r="H58">
        <v>6.4642857142857144</v>
      </c>
      <c r="I58">
        <v>4.3273809523809526</v>
      </c>
      <c r="J58">
        <v>7.6964285714285712</v>
      </c>
      <c r="K58">
        <v>5.7202380952380949</v>
      </c>
      <c r="L58">
        <v>5.7380952380952381</v>
      </c>
      <c r="M58">
        <v>4.2261904761904763</v>
      </c>
      <c r="N58">
        <v>10.154761904761905</v>
      </c>
      <c r="O58">
        <v>5.7023809523809526</v>
      </c>
      <c r="P58">
        <v>5.375</v>
      </c>
      <c r="Q58">
        <v>3.6488095238095237</v>
      </c>
      <c r="R58">
        <v>15.404761904761905</v>
      </c>
      <c r="S58">
        <v>1.0833333333333333</v>
      </c>
      <c r="T58">
        <v>1.0297619047619047</v>
      </c>
      <c r="U58">
        <v>0.97023809523809523</v>
      </c>
    </row>
    <row r="59" spans="1:21" x14ac:dyDescent="0.25">
      <c r="A59" s="6" t="s">
        <v>18</v>
      </c>
      <c r="B59">
        <v>3.6434867776689521</v>
      </c>
      <c r="C59">
        <v>3.4142997061704214</v>
      </c>
      <c r="D59">
        <v>3.5964740450538688</v>
      </c>
      <c r="E59">
        <v>3.2850146914789424</v>
      </c>
      <c r="F59">
        <v>7.5572967678746332</v>
      </c>
      <c r="G59">
        <v>5.0186092066601375</v>
      </c>
      <c r="H59">
        <v>5.4887365328109698</v>
      </c>
      <c r="I59">
        <v>3.666993143976494</v>
      </c>
      <c r="J59">
        <v>5.994123408423115</v>
      </c>
      <c r="K59">
        <v>3.7081292850146919</v>
      </c>
      <c r="L59">
        <v>4.3075416258570032</v>
      </c>
      <c r="M59">
        <v>3.120470127326151</v>
      </c>
      <c r="N59">
        <v>4.6072477962781591</v>
      </c>
      <c r="O59">
        <v>4.4662095984329095</v>
      </c>
      <c r="P59">
        <v>3.5318315377081295</v>
      </c>
      <c r="Q59">
        <v>3.2556317335945155</v>
      </c>
      <c r="R59">
        <v>11.024485798237023</v>
      </c>
      <c r="S59">
        <v>1.2634671890303624</v>
      </c>
      <c r="T59">
        <v>1.3398628795298728</v>
      </c>
      <c r="U59">
        <v>1.2693437806072478</v>
      </c>
    </row>
    <row r="60" spans="1:21" x14ac:dyDescent="0.25">
      <c r="A60" s="6" t="s">
        <v>23</v>
      </c>
      <c r="B60">
        <v>3.4127843986998916</v>
      </c>
      <c r="C60">
        <v>2.9447453954496208</v>
      </c>
      <c r="D60">
        <v>2.7692307692307692</v>
      </c>
      <c r="E60">
        <v>2.3921993499458285</v>
      </c>
      <c r="F60">
        <v>6.8580715059588293</v>
      </c>
      <c r="G60">
        <v>4.6543878656554707</v>
      </c>
      <c r="H60">
        <v>4.3878656554712894</v>
      </c>
      <c r="I60">
        <v>3.5037919826652217</v>
      </c>
      <c r="J60">
        <v>4.3748645720476702</v>
      </c>
      <c r="K60">
        <v>3.6663055254604546</v>
      </c>
      <c r="L60">
        <v>3.5362946912242683</v>
      </c>
      <c r="M60">
        <v>2.8537378114842902</v>
      </c>
      <c r="N60">
        <v>4.4203683640303355</v>
      </c>
      <c r="O60">
        <v>3.2697724810400866</v>
      </c>
      <c r="P60">
        <v>2.730227518959913</v>
      </c>
      <c r="Q60">
        <v>2.6977248104008664</v>
      </c>
      <c r="R60">
        <v>11.083423618634885</v>
      </c>
      <c r="S60">
        <v>1.3391115926327193</v>
      </c>
      <c r="T60">
        <v>1.3716143011917659</v>
      </c>
      <c r="U60">
        <v>1.3716143011917659</v>
      </c>
    </row>
    <row r="61" spans="1:21" x14ac:dyDescent="0.25">
      <c r="A61" s="6" t="s">
        <v>24</v>
      </c>
      <c r="B61">
        <v>4.8600000000000003</v>
      </c>
      <c r="C61">
        <v>3.8820000000000001</v>
      </c>
      <c r="D61">
        <v>4.38</v>
      </c>
      <c r="E61">
        <v>3.9480000000000004</v>
      </c>
      <c r="F61">
        <v>9.0120000000000005</v>
      </c>
      <c r="G61">
        <v>6.1020000000000003</v>
      </c>
      <c r="H61">
        <v>5.7360000000000007</v>
      </c>
      <c r="I61">
        <v>4.782</v>
      </c>
      <c r="J61">
        <v>7.44</v>
      </c>
      <c r="K61">
        <v>5.9640000000000004</v>
      </c>
      <c r="L61">
        <v>5.4780000000000006</v>
      </c>
      <c r="M61">
        <v>4.7040000000000006</v>
      </c>
      <c r="N61">
        <v>7.8240000000000007</v>
      </c>
      <c r="O61">
        <v>6.9780000000000006</v>
      </c>
      <c r="P61">
        <v>5.6459999999999999</v>
      </c>
      <c r="Q61">
        <v>4.6440000000000001</v>
      </c>
      <c r="R61">
        <v>13.008000000000001</v>
      </c>
      <c r="S61">
        <v>1.4280000000000002</v>
      </c>
      <c r="T61">
        <v>1.4520000000000002</v>
      </c>
      <c r="U61">
        <v>1.3920000000000001</v>
      </c>
    </row>
    <row r="62" spans="1:21" x14ac:dyDescent="0.25">
      <c r="A62" s="4" t="s">
        <v>11</v>
      </c>
      <c r="B62" s="5">
        <v>5.3434393461951997</v>
      </c>
      <c r="C62" s="5">
        <v>4.1742308889212714</v>
      </c>
      <c r="D62" s="5">
        <v>3.9705386954949398</v>
      </c>
      <c r="E62" s="5">
        <v>3.2794392233675516</v>
      </c>
      <c r="F62" s="5">
        <v>9.7855131735427872</v>
      </c>
      <c r="G62" s="5">
        <v>5.8214262751552468</v>
      </c>
      <c r="H62" s="5">
        <v>5.8058660483471654</v>
      </c>
      <c r="I62" s="5">
        <v>3.9288992390619799</v>
      </c>
      <c r="J62" s="5">
        <v>7.4018329040029789</v>
      </c>
      <c r="K62" s="5">
        <v>5.0651204005502137</v>
      </c>
      <c r="L62" s="5">
        <v>4.9260022189840607</v>
      </c>
      <c r="M62" s="5">
        <v>3.7352850931148054</v>
      </c>
      <c r="N62" s="5">
        <v>7.8258321428577018</v>
      </c>
      <c r="O62" s="5">
        <v>5.1144789198192031</v>
      </c>
      <c r="P62" s="5">
        <v>4.6687627457085847</v>
      </c>
      <c r="Q62" s="5">
        <v>3.3675001168105063</v>
      </c>
      <c r="R62" s="5">
        <v>13.798678185615094</v>
      </c>
      <c r="S62" s="5">
        <v>1.1936664591403925</v>
      </c>
      <c r="T62" s="5">
        <v>1.2267425855827641</v>
      </c>
      <c r="U62" s="5">
        <v>1.1967244071699852</v>
      </c>
    </row>
    <row r="63" spans="1:21" x14ac:dyDescent="0.25">
      <c r="A63" s="4" t="s">
        <v>12</v>
      </c>
      <c r="B63" s="5">
        <v>0.7412362985674491</v>
      </c>
      <c r="C63" s="5">
        <v>0.36508340934110217</v>
      </c>
      <c r="D63" s="5">
        <v>0.31088574891838849</v>
      </c>
      <c r="E63" s="5">
        <v>0.23426596126066729</v>
      </c>
      <c r="F63" s="5">
        <v>0.95877242625986625</v>
      </c>
      <c r="G63" s="5">
        <v>0.32313877523168849</v>
      </c>
      <c r="H63" s="5">
        <v>0.3392995367513888</v>
      </c>
      <c r="I63" s="5">
        <v>0.23578250657757058</v>
      </c>
      <c r="J63" s="5">
        <v>0.83302037241899896</v>
      </c>
      <c r="K63" s="5">
        <v>0.45461239873756581</v>
      </c>
      <c r="L63" s="5">
        <v>0.35444550045483109</v>
      </c>
      <c r="M63" s="5">
        <v>0.29049455278638342</v>
      </c>
      <c r="N63" s="5">
        <v>1.1784319442611459</v>
      </c>
      <c r="O63" s="5">
        <v>0.54567862151870961</v>
      </c>
      <c r="P63" s="5">
        <v>0.50023258770053014</v>
      </c>
      <c r="Q63" s="5">
        <v>0.30046753587359842</v>
      </c>
      <c r="R63" s="5">
        <v>1.0525058001754148</v>
      </c>
      <c r="S63" s="5">
        <v>7.1643990175777605E-2</v>
      </c>
      <c r="T63" s="5">
        <v>8.2943039190746234E-2</v>
      </c>
      <c r="U63" s="5">
        <v>7.8358542750849108E-2</v>
      </c>
    </row>
    <row r="65" spans="1:21" x14ac:dyDescent="0.25">
      <c r="A65" s="3" t="s">
        <v>25</v>
      </c>
    </row>
    <row r="67" spans="1:21" x14ac:dyDescent="0.25">
      <c r="A67" s="1" t="s">
        <v>0</v>
      </c>
      <c r="B67" s="79" t="s">
        <v>1</v>
      </c>
      <c r="C67" s="79"/>
      <c r="D67" s="79"/>
      <c r="E67" s="79"/>
      <c r="F67" s="80" t="s">
        <v>2</v>
      </c>
      <c r="G67" s="80"/>
      <c r="H67" s="80"/>
      <c r="I67" s="80"/>
      <c r="J67" s="81" t="s">
        <v>3</v>
      </c>
      <c r="K67" s="81"/>
      <c r="L67" s="81"/>
      <c r="M67" s="81"/>
      <c r="N67" s="82" t="s">
        <v>4</v>
      </c>
      <c r="O67" s="82"/>
      <c r="P67" s="82"/>
      <c r="Q67" s="82"/>
      <c r="R67" s="83" t="s">
        <v>5</v>
      </c>
      <c r="S67" s="83"/>
      <c r="T67" s="83"/>
      <c r="U67" s="83"/>
    </row>
    <row r="68" spans="1:21" x14ac:dyDescent="0.25">
      <c r="A68" s="2" t="s">
        <v>6</v>
      </c>
      <c r="B68" s="2" t="s">
        <v>7</v>
      </c>
      <c r="C68" s="2" t="s">
        <v>8</v>
      </c>
      <c r="D68" s="2" t="s">
        <v>9</v>
      </c>
      <c r="E68" s="2" t="s">
        <v>10</v>
      </c>
      <c r="F68" s="2" t="s">
        <v>7</v>
      </c>
      <c r="G68" s="2" t="s">
        <v>8</v>
      </c>
      <c r="H68" s="2" t="s">
        <v>9</v>
      </c>
      <c r="I68" s="2" t="s">
        <v>10</v>
      </c>
      <c r="J68" s="2" t="s">
        <v>7</v>
      </c>
      <c r="K68" s="2" t="s">
        <v>8</v>
      </c>
      <c r="L68" s="2" t="s">
        <v>9</v>
      </c>
      <c r="M68" s="2" t="s">
        <v>10</v>
      </c>
      <c r="N68" s="2" t="s">
        <v>7</v>
      </c>
      <c r="O68" s="2" t="s">
        <v>8</v>
      </c>
      <c r="P68" s="2" t="s">
        <v>9</v>
      </c>
      <c r="Q68" s="2" t="s">
        <v>10</v>
      </c>
      <c r="R68" s="2" t="s">
        <v>7</v>
      </c>
      <c r="S68" s="2" t="s">
        <v>8</v>
      </c>
      <c r="T68" s="2" t="s">
        <v>9</v>
      </c>
      <c r="U68" s="2" t="s">
        <v>10</v>
      </c>
    </row>
    <row r="69" spans="1:21" x14ac:dyDescent="0.25">
      <c r="A69" s="6" t="s">
        <v>15</v>
      </c>
      <c r="B69">
        <v>9.7184115523465699</v>
      </c>
      <c r="C69">
        <v>1.0108303249097472</v>
      </c>
      <c r="D69">
        <v>1.0324909747292419</v>
      </c>
      <c r="E69">
        <v>1.0830324909747293</v>
      </c>
      <c r="F69">
        <v>10.555956678700362</v>
      </c>
      <c r="G69">
        <v>0.98194945848375448</v>
      </c>
      <c r="H69">
        <v>1.0685920577617329</v>
      </c>
      <c r="I69">
        <v>1.1407942238267148</v>
      </c>
      <c r="J69">
        <v>8.9819494584837543</v>
      </c>
      <c r="K69">
        <v>1.0469314079422383</v>
      </c>
      <c r="L69">
        <v>1.0252707581227436</v>
      </c>
      <c r="M69">
        <v>1.0974729241877257</v>
      </c>
      <c r="N69">
        <v>9.5812274368231041</v>
      </c>
      <c r="O69">
        <v>0.96028880866425992</v>
      </c>
      <c r="P69">
        <v>1.0541516245487366</v>
      </c>
      <c r="Q69">
        <v>1.1407942238267148</v>
      </c>
      <c r="R69">
        <v>9.9711191335740068</v>
      </c>
      <c r="S69">
        <v>1.1263537906137184</v>
      </c>
      <c r="T69">
        <v>1.0974729241877257</v>
      </c>
      <c r="U69">
        <v>1.0902527075812274</v>
      </c>
    </row>
    <row r="70" spans="1:21" x14ac:dyDescent="0.25">
      <c r="A70" s="6" t="s">
        <v>16</v>
      </c>
      <c r="B70">
        <v>10.396674584323039</v>
      </c>
      <c r="C70">
        <v>1.0688836104513064</v>
      </c>
      <c r="D70">
        <v>1.0902612826603324</v>
      </c>
      <c r="E70">
        <v>1.1258907363420427</v>
      </c>
      <c r="F70">
        <v>12.555819477434678</v>
      </c>
      <c r="G70">
        <v>1.1258907363420427</v>
      </c>
      <c r="H70">
        <v>1.0760095011876485</v>
      </c>
      <c r="I70">
        <v>1.182897862232779</v>
      </c>
      <c r="J70">
        <v>13.703087885985747</v>
      </c>
      <c r="K70">
        <v>1.1187648456057007</v>
      </c>
      <c r="L70">
        <v>1.0760095011876485</v>
      </c>
      <c r="M70">
        <v>1.1900237529691211</v>
      </c>
      <c r="N70">
        <v>10.881235154394298</v>
      </c>
      <c r="O70">
        <v>1.1258907363420427</v>
      </c>
      <c r="P70">
        <v>1.019002375296912</v>
      </c>
      <c r="Q70">
        <v>1.1472684085510687</v>
      </c>
      <c r="R70">
        <v>9.2565320665083135</v>
      </c>
      <c r="S70">
        <v>1.0546318289786223</v>
      </c>
      <c r="T70">
        <v>1.004750593824228</v>
      </c>
      <c r="U70">
        <v>1.1615201900237528</v>
      </c>
    </row>
    <row r="71" spans="1:21" x14ac:dyDescent="0.25">
      <c r="A71" s="6" t="s">
        <v>17</v>
      </c>
      <c r="B71">
        <v>9.3591293833131797</v>
      </c>
      <c r="C71">
        <v>1.0737605804111245</v>
      </c>
      <c r="D71">
        <v>1.0955259975816203</v>
      </c>
      <c r="E71">
        <v>1.0955259975816203</v>
      </c>
      <c r="F71">
        <v>16.113663845223698</v>
      </c>
      <c r="G71">
        <v>1.1100362756952842</v>
      </c>
      <c r="H71">
        <v>1.0955259975816203</v>
      </c>
      <c r="I71">
        <v>1.0737605804111245</v>
      </c>
      <c r="J71">
        <v>8.3869407496977022</v>
      </c>
      <c r="K71">
        <v>1.1027811366384521</v>
      </c>
      <c r="L71">
        <v>1.0882708585247882</v>
      </c>
      <c r="M71">
        <v>1.0665054413542925</v>
      </c>
      <c r="N71">
        <v>9.4316807738814994</v>
      </c>
      <c r="O71">
        <v>1.0737605804111245</v>
      </c>
      <c r="P71">
        <v>1.117291414752116</v>
      </c>
      <c r="Q71">
        <v>1.0882708585247882</v>
      </c>
      <c r="R71">
        <v>9.0544135429262393</v>
      </c>
      <c r="S71">
        <v>1.0882708585247882</v>
      </c>
      <c r="T71">
        <v>1.0519951632406288</v>
      </c>
      <c r="U71">
        <v>1.0592503022974606</v>
      </c>
    </row>
    <row r="72" spans="1:21" x14ac:dyDescent="0.25">
      <c r="A72" s="4" t="s">
        <v>11</v>
      </c>
      <c r="B72" s="5">
        <v>9.8247385066609301</v>
      </c>
      <c r="C72" s="5">
        <v>1.0511581719240592</v>
      </c>
      <c r="D72" s="5">
        <v>1.0727594183237315</v>
      </c>
      <c r="E72" s="5">
        <v>1.1014830749661308</v>
      </c>
      <c r="F72" s="5">
        <v>13.075146667119578</v>
      </c>
      <c r="G72" s="5">
        <v>1.0726254901736938</v>
      </c>
      <c r="H72" s="5">
        <v>1.0800425188436673</v>
      </c>
      <c r="I72" s="5">
        <v>1.1324842221568729</v>
      </c>
      <c r="J72" s="5">
        <v>10.357326031389066</v>
      </c>
      <c r="K72" s="5">
        <v>1.0894924633954635</v>
      </c>
      <c r="L72" s="5">
        <v>1.06318370594506</v>
      </c>
      <c r="M72" s="5">
        <v>1.1180007061703798</v>
      </c>
      <c r="N72" s="5">
        <v>9.9647144550329667</v>
      </c>
      <c r="O72" s="5">
        <v>1.0533133751391424</v>
      </c>
      <c r="P72" s="5">
        <v>1.0634818048659216</v>
      </c>
      <c r="Q72" s="5">
        <v>1.1254444969675239</v>
      </c>
      <c r="R72" s="5">
        <v>9.4273549143361866</v>
      </c>
      <c r="S72" s="5">
        <v>1.0897521593723762</v>
      </c>
      <c r="T72" s="5">
        <v>1.0514062270841942</v>
      </c>
      <c r="U72" s="5">
        <v>1.1036743999674803</v>
      </c>
    </row>
    <row r="73" spans="1:21" x14ac:dyDescent="0.25">
      <c r="A73" s="4" t="s">
        <v>12</v>
      </c>
      <c r="B73" s="5">
        <v>0.30419515498276933</v>
      </c>
      <c r="C73" s="5">
        <v>2.0213012661851999E-2</v>
      </c>
      <c r="D73" s="5">
        <v>2.0191499597128758E-2</v>
      </c>
      <c r="E73" s="5">
        <v>1.2725595954806929E-2</v>
      </c>
      <c r="F73" s="5">
        <v>1.6252489844806108</v>
      </c>
      <c r="G73" s="5">
        <v>4.5568439454210206E-2</v>
      </c>
      <c r="H73" s="5">
        <v>8.0323969464423158E-3</v>
      </c>
      <c r="I73" s="5">
        <v>3.1778025251575928E-2</v>
      </c>
      <c r="J73" s="5">
        <v>1.6816758141447787</v>
      </c>
      <c r="K73" s="5">
        <v>2.1775003398827306E-2</v>
      </c>
      <c r="L73" s="5">
        <v>1.9284094744724457E-2</v>
      </c>
      <c r="M73" s="5">
        <v>3.7104517698388198E-2</v>
      </c>
      <c r="N73" s="5">
        <v>0.46028929141268693</v>
      </c>
      <c r="O73" s="5">
        <v>4.8886145839850279E-2</v>
      </c>
      <c r="P73" s="5">
        <v>2.8754553365916705E-2</v>
      </c>
      <c r="Q73" s="5">
        <v>1.8680545256716426E-2</v>
      </c>
      <c r="R73" s="5">
        <v>0.27807230413823225</v>
      </c>
      <c r="S73" s="5">
        <v>2.0717590226241322E-2</v>
      </c>
      <c r="T73" s="5">
        <v>2.6768250916316679E-2</v>
      </c>
      <c r="U73" s="5">
        <v>3.0275891694936101E-2</v>
      </c>
    </row>
  </sheetData>
  <mergeCells count="35">
    <mergeCell ref="B67:E67"/>
    <mergeCell ref="F67:I67"/>
    <mergeCell ref="J67:M67"/>
    <mergeCell ref="N67:Q67"/>
    <mergeCell ref="R67:U67"/>
    <mergeCell ref="B44:E44"/>
    <mergeCell ref="F44:I44"/>
    <mergeCell ref="J44:M44"/>
    <mergeCell ref="N44:Q44"/>
    <mergeCell ref="R44:U44"/>
    <mergeCell ref="B54:E54"/>
    <mergeCell ref="F54:I54"/>
    <mergeCell ref="J54:M54"/>
    <mergeCell ref="N54:Q54"/>
    <mergeCell ref="R54:U54"/>
    <mergeCell ref="B23:E23"/>
    <mergeCell ref="F23:I23"/>
    <mergeCell ref="J23:M23"/>
    <mergeCell ref="N23:Q23"/>
    <mergeCell ref="R23:U23"/>
    <mergeCell ref="B34:E34"/>
    <mergeCell ref="F34:I34"/>
    <mergeCell ref="J34:M34"/>
    <mergeCell ref="N34:Q34"/>
    <mergeCell ref="R34:U34"/>
    <mergeCell ref="B3:E3"/>
    <mergeCell ref="F3:I3"/>
    <mergeCell ref="J3:M3"/>
    <mergeCell ref="N3:Q3"/>
    <mergeCell ref="R3:U3"/>
    <mergeCell ref="B13:E13"/>
    <mergeCell ref="F13:I13"/>
    <mergeCell ref="J13:M13"/>
    <mergeCell ref="N13:Q13"/>
    <mergeCell ref="R13:U13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zoomScale="80" zoomScaleNormal="80" workbookViewId="0"/>
  </sheetViews>
  <sheetFormatPr defaultRowHeight="15" x14ac:dyDescent="0.25"/>
  <sheetData>
    <row r="1" spans="1:15" ht="18.75" x14ac:dyDescent="0.25">
      <c r="A1" s="30"/>
      <c r="B1" s="32"/>
      <c r="C1" s="86" t="s">
        <v>57</v>
      </c>
      <c r="D1" s="86"/>
      <c r="E1" s="86"/>
      <c r="F1" s="86"/>
      <c r="G1" s="86"/>
      <c r="H1" s="86"/>
      <c r="I1" s="86" t="s">
        <v>58</v>
      </c>
      <c r="J1" s="86"/>
      <c r="K1" s="86"/>
      <c r="L1" s="86"/>
      <c r="M1" s="86"/>
      <c r="N1" s="86"/>
      <c r="O1" s="30"/>
    </row>
    <row r="2" spans="1:15" ht="15.75" x14ac:dyDescent="0.25">
      <c r="A2" s="34" t="s">
        <v>62</v>
      </c>
      <c r="B2" s="33" t="s">
        <v>63</v>
      </c>
      <c r="C2" s="34" t="s">
        <v>62</v>
      </c>
      <c r="D2" s="33" t="s">
        <v>63</v>
      </c>
      <c r="E2" s="34" t="s">
        <v>62</v>
      </c>
      <c r="F2" s="33" t="s">
        <v>63</v>
      </c>
      <c r="G2" s="34" t="s">
        <v>62</v>
      </c>
      <c r="H2" s="33" t="s">
        <v>63</v>
      </c>
      <c r="I2" s="34" t="s">
        <v>62</v>
      </c>
      <c r="J2" s="33" t="s">
        <v>63</v>
      </c>
      <c r="K2" s="34" t="s">
        <v>62</v>
      </c>
      <c r="L2" s="33" t="s">
        <v>63</v>
      </c>
      <c r="M2" s="34" t="s">
        <v>62</v>
      </c>
      <c r="N2" s="33" t="s">
        <v>63</v>
      </c>
      <c r="O2" s="34" t="s">
        <v>62</v>
      </c>
    </row>
    <row r="3" spans="1:15" s="7" customFormat="1" ht="28.5" x14ac:dyDescent="0.25">
      <c r="A3" s="44" t="s">
        <v>51</v>
      </c>
      <c r="B3" s="45" t="s">
        <v>51</v>
      </c>
      <c r="C3" s="31" t="s">
        <v>61</v>
      </c>
      <c r="D3" s="46" t="s">
        <v>61</v>
      </c>
      <c r="E3" s="31" t="s">
        <v>64</v>
      </c>
      <c r="F3" s="46" t="s">
        <v>64</v>
      </c>
      <c r="G3" s="44" t="s">
        <v>65</v>
      </c>
      <c r="H3" s="45" t="s">
        <v>65</v>
      </c>
      <c r="I3" s="31" t="s">
        <v>61</v>
      </c>
      <c r="J3" s="46" t="s">
        <v>61</v>
      </c>
      <c r="K3" s="31" t="s">
        <v>64</v>
      </c>
      <c r="L3" s="46" t="s">
        <v>64</v>
      </c>
      <c r="M3" s="44" t="s">
        <v>65</v>
      </c>
      <c r="N3" s="45" t="s">
        <v>65</v>
      </c>
      <c r="O3" s="47" t="s">
        <v>10</v>
      </c>
    </row>
    <row r="4" spans="1:15" x14ac:dyDescent="0.25">
      <c r="A4" s="35">
        <v>14.789622104280101</v>
      </c>
      <c r="B4" s="36">
        <v>11.9342960880166</v>
      </c>
      <c r="C4" s="35">
        <v>28.193340333494699</v>
      </c>
      <c r="D4" s="35">
        <v>12.1788747143398</v>
      </c>
      <c r="E4" s="35">
        <v>16.782514039871401</v>
      </c>
      <c r="F4" s="35">
        <v>11.3656649535192</v>
      </c>
      <c r="G4" s="35">
        <v>12.697082323889401</v>
      </c>
      <c r="H4" s="35">
        <v>11.2174148064348</v>
      </c>
      <c r="I4" s="35">
        <v>16.0016540513415</v>
      </c>
      <c r="J4" s="35">
        <v>13.938778038190099</v>
      </c>
      <c r="K4" s="35">
        <v>14.735407766965601</v>
      </c>
      <c r="L4" s="35">
        <v>15.436255579805</v>
      </c>
      <c r="M4" s="35">
        <v>11.956068562626699</v>
      </c>
      <c r="N4" s="35">
        <v>11.656563987828999</v>
      </c>
      <c r="O4" s="36">
        <v>25.746833337795099</v>
      </c>
    </row>
    <row r="5" spans="1:15" x14ac:dyDescent="0.25">
      <c r="A5" s="35">
        <v>12.984186850493399</v>
      </c>
      <c r="B5" s="36">
        <v>11.9728154725913</v>
      </c>
      <c r="C5" s="35">
        <v>20.292699049287599</v>
      </c>
      <c r="D5" s="35">
        <v>12.721167764696901</v>
      </c>
      <c r="E5" s="35">
        <v>15.2842013528855</v>
      </c>
      <c r="F5" s="35">
        <v>11.3410699770143</v>
      </c>
      <c r="G5" s="35">
        <v>11.9705015969386</v>
      </c>
      <c r="H5" s="35">
        <v>11.727673327206199</v>
      </c>
      <c r="I5" s="35">
        <v>17.036401018809499</v>
      </c>
      <c r="J5" s="35">
        <v>16.667483229014898</v>
      </c>
      <c r="K5" s="35">
        <v>16.445947510283801</v>
      </c>
      <c r="L5" s="35">
        <v>13.685762541559599</v>
      </c>
      <c r="M5" s="35">
        <v>13.4270929185522</v>
      </c>
      <c r="N5" s="35">
        <v>12.9480459177485</v>
      </c>
      <c r="O5" s="36">
        <v>40</v>
      </c>
    </row>
    <row r="6" spans="1:15" x14ac:dyDescent="0.25">
      <c r="A6" s="35">
        <v>11.7366022974772</v>
      </c>
      <c r="B6" s="36">
        <v>13.2942724538379</v>
      </c>
      <c r="C6" s="35">
        <v>21.0341245415723</v>
      </c>
      <c r="D6" s="35">
        <v>16.070829674532099</v>
      </c>
      <c r="E6" s="35">
        <v>15.8523288556463</v>
      </c>
      <c r="F6" s="35">
        <v>13.183764035780699</v>
      </c>
      <c r="G6" s="35">
        <v>14.530919630383</v>
      </c>
      <c r="H6" s="35">
        <v>13.6619264529996</v>
      </c>
      <c r="I6" s="35">
        <v>26.987713234839099</v>
      </c>
      <c r="J6" s="35">
        <v>15.381580499528701</v>
      </c>
      <c r="K6" s="35">
        <v>16.1843927171969</v>
      </c>
      <c r="L6" s="35">
        <v>14.5152001168923</v>
      </c>
      <c r="M6" s="35">
        <v>13.3163361252266</v>
      </c>
      <c r="N6" s="35">
        <v>13.297416875591299</v>
      </c>
      <c r="O6" s="36">
        <v>40</v>
      </c>
    </row>
    <row r="7" spans="1:15" x14ac:dyDescent="0.25">
      <c r="A7" s="35">
        <v>11.7615152081957</v>
      </c>
      <c r="B7" s="36">
        <v>11.6333409878743</v>
      </c>
      <c r="C7" s="35">
        <v>16.846058762535201</v>
      </c>
      <c r="D7" s="35">
        <v>13.6564891340062</v>
      </c>
      <c r="E7" s="35">
        <v>17.395902874510199</v>
      </c>
      <c r="F7" s="35">
        <v>13.228531578044</v>
      </c>
      <c r="G7" s="35">
        <v>13.4019547997295</v>
      </c>
      <c r="H7" s="35">
        <v>13.296346732542</v>
      </c>
      <c r="I7" s="35">
        <v>18.857206973242</v>
      </c>
      <c r="J7" s="35">
        <v>16.848970416881698</v>
      </c>
      <c r="K7" s="35">
        <v>15.6430839246731</v>
      </c>
      <c r="L7" s="35">
        <v>14.377555788819301</v>
      </c>
      <c r="M7" s="35">
        <v>15.473005348485501</v>
      </c>
      <c r="N7" s="35">
        <v>14.1135685839659</v>
      </c>
      <c r="O7" s="36">
        <v>25.486140446049198</v>
      </c>
    </row>
    <row r="8" spans="1:15" x14ac:dyDescent="0.25">
      <c r="A8" s="35">
        <v>14.340429494659499</v>
      </c>
      <c r="B8" s="37">
        <v>13.0270014205402</v>
      </c>
      <c r="C8" s="35">
        <v>21.1584939850528</v>
      </c>
      <c r="D8" s="35">
        <v>18.116064442559999</v>
      </c>
      <c r="E8" s="35">
        <v>17.437322079129601</v>
      </c>
      <c r="F8" s="35">
        <v>12.421306934375</v>
      </c>
      <c r="G8" s="35">
        <v>13.3455114923128</v>
      </c>
      <c r="H8" s="35"/>
      <c r="I8" s="35">
        <v>17.770096201457999</v>
      </c>
      <c r="J8" s="35">
        <v>16.622376135924601</v>
      </c>
      <c r="K8" s="35">
        <v>15.703619195219799</v>
      </c>
      <c r="L8" s="35">
        <v>14.158482077533201</v>
      </c>
      <c r="M8" s="35">
        <v>12.6248999228303</v>
      </c>
      <c r="N8" s="35"/>
      <c r="O8" s="36">
        <v>40</v>
      </c>
    </row>
    <row r="9" spans="1:15" x14ac:dyDescent="0.25">
      <c r="A9" s="35"/>
      <c r="B9" s="35"/>
      <c r="C9" s="35">
        <v>28.078222779496802</v>
      </c>
      <c r="D9" s="38">
        <v>12.959964436957099</v>
      </c>
      <c r="E9" s="35">
        <v>18.1073467573983</v>
      </c>
      <c r="F9" s="35"/>
      <c r="G9" s="35"/>
      <c r="H9" s="35"/>
      <c r="I9" s="35">
        <v>26.402999160945001</v>
      </c>
      <c r="J9" s="39">
        <v>17.813876366277299</v>
      </c>
      <c r="K9" s="35">
        <v>15.616032026783801</v>
      </c>
      <c r="L9" s="35"/>
      <c r="M9" s="35"/>
      <c r="N9" s="35"/>
      <c r="O9" s="37">
        <v>25.444542502332801</v>
      </c>
    </row>
  </sheetData>
  <mergeCells count="2">
    <mergeCell ref="I1:N1"/>
    <mergeCell ref="C1:H1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zoomScale="80" zoomScaleNormal="80" workbookViewId="0"/>
  </sheetViews>
  <sheetFormatPr defaultRowHeight="15" x14ac:dyDescent="0.25"/>
  <sheetData>
    <row r="1" spans="1:8" ht="18.75" x14ac:dyDescent="0.25">
      <c r="A1" s="40"/>
      <c r="B1" s="87" t="s">
        <v>59</v>
      </c>
      <c r="C1" s="87"/>
      <c r="D1" s="87"/>
      <c r="E1" s="87"/>
      <c r="F1" s="87"/>
      <c r="G1" s="87"/>
      <c r="H1" s="41"/>
    </row>
    <row r="2" spans="1:8" ht="15.75" x14ac:dyDescent="0.25">
      <c r="A2" s="34" t="s">
        <v>62</v>
      </c>
      <c r="B2" s="34" t="s">
        <v>62</v>
      </c>
      <c r="C2" s="33" t="s">
        <v>63</v>
      </c>
      <c r="D2" s="34" t="s">
        <v>62</v>
      </c>
      <c r="E2" s="33" t="s">
        <v>63</v>
      </c>
      <c r="F2" s="34" t="s">
        <v>62</v>
      </c>
      <c r="G2" s="33" t="s">
        <v>63</v>
      </c>
      <c r="H2" s="34" t="s">
        <v>62</v>
      </c>
    </row>
    <row r="3" spans="1:8" ht="28.5" x14ac:dyDescent="0.25">
      <c r="A3" s="44" t="s">
        <v>51</v>
      </c>
      <c r="B3" s="43" t="s">
        <v>61</v>
      </c>
      <c r="C3" s="46" t="s">
        <v>61</v>
      </c>
      <c r="D3" s="43" t="s">
        <v>66</v>
      </c>
      <c r="E3" s="46" t="s">
        <v>66</v>
      </c>
      <c r="F3" s="42" t="s">
        <v>67</v>
      </c>
      <c r="G3" s="45" t="s">
        <v>67</v>
      </c>
      <c r="H3" s="47" t="s">
        <v>10</v>
      </c>
    </row>
    <row r="4" spans="1:8" x14ac:dyDescent="0.25">
      <c r="A4" s="48">
        <v>14.572338643629299</v>
      </c>
      <c r="B4" s="48">
        <v>20.987944791228799</v>
      </c>
      <c r="C4" s="48">
        <v>15.625512793989801</v>
      </c>
      <c r="D4" s="48">
        <v>15.204694409273101</v>
      </c>
      <c r="E4" s="48">
        <v>15.639606683209999</v>
      </c>
      <c r="F4" s="48">
        <v>14.2774202641973</v>
      </c>
      <c r="G4" s="48">
        <v>13.956355363859601</v>
      </c>
      <c r="H4" s="49">
        <v>40</v>
      </c>
    </row>
    <row r="5" spans="1:8" x14ac:dyDescent="0.25">
      <c r="A5" s="48">
        <v>14.263477190345</v>
      </c>
      <c r="B5" s="48">
        <v>18.818951541824902</v>
      </c>
      <c r="C5" s="48">
        <v>17.085411218298901</v>
      </c>
      <c r="D5" s="48">
        <v>15.616281551651801</v>
      </c>
      <c r="E5" s="48">
        <v>17.955032730626801</v>
      </c>
      <c r="F5" s="48">
        <v>14.570843570804101</v>
      </c>
      <c r="G5" s="48">
        <v>13.678552604582</v>
      </c>
      <c r="H5" s="49">
        <v>40</v>
      </c>
    </row>
    <row r="6" spans="1:8" x14ac:dyDescent="0.25">
      <c r="A6" s="48">
        <v>14.907871597926899</v>
      </c>
      <c r="B6" s="48">
        <v>21.395846544828501</v>
      </c>
      <c r="C6" s="48">
        <v>16.4180759975599</v>
      </c>
      <c r="D6" s="48">
        <v>17.522151044439099</v>
      </c>
      <c r="E6" s="48">
        <v>16.2009247933312</v>
      </c>
      <c r="F6" s="48">
        <v>17.083330526914899</v>
      </c>
      <c r="G6" s="48">
        <v>15.138888131508301</v>
      </c>
      <c r="H6" s="49">
        <v>31.946432929971699</v>
      </c>
    </row>
    <row r="7" spans="1:8" x14ac:dyDescent="0.25">
      <c r="A7" s="48">
        <v>14.658760810065401</v>
      </c>
      <c r="B7" s="48">
        <v>22.262287154793398</v>
      </c>
      <c r="C7" s="48">
        <v>15.1274156596495</v>
      </c>
      <c r="D7" s="48">
        <v>16.602621809821699</v>
      </c>
      <c r="E7" s="48">
        <v>17.3265959246954</v>
      </c>
      <c r="F7" s="48">
        <v>14.0661213989715</v>
      </c>
      <c r="G7" s="48">
        <v>15.0631309340621</v>
      </c>
      <c r="H7" s="49">
        <v>40</v>
      </c>
    </row>
  </sheetData>
  <mergeCells count="1">
    <mergeCell ref="B1:G1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zoomScale="80" zoomScaleNormal="80" workbookViewId="0"/>
  </sheetViews>
  <sheetFormatPr defaultRowHeight="15" x14ac:dyDescent="0.25"/>
  <sheetData>
    <row r="1" spans="1:7" ht="15.75" x14ac:dyDescent="0.25">
      <c r="B1" s="88" t="s">
        <v>80</v>
      </c>
      <c r="C1" s="88"/>
      <c r="D1" s="88"/>
      <c r="E1" s="88"/>
      <c r="F1" s="88"/>
      <c r="G1" s="88"/>
    </row>
    <row r="2" spans="1:7" x14ac:dyDescent="0.25">
      <c r="A2" s="55" t="s">
        <v>79</v>
      </c>
      <c r="B2" s="54" t="s">
        <v>79</v>
      </c>
      <c r="C2" s="53" t="s">
        <v>75</v>
      </c>
      <c r="D2" s="53" t="s">
        <v>76</v>
      </c>
      <c r="E2" s="53" t="s">
        <v>77</v>
      </c>
      <c r="F2" s="53" t="s">
        <v>78</v>
      </c>
      <c r="G2" s="56" t="s">
        <v>10</v>
      </c>
    </row>
    <row r="3" spans="1:7" x14ac:dyDescent="0.25">
      <c r="A3" s="52">
        <v>40</v>
      </c>
      <c r="B3" s="52">
        <v>22.313062949790499</v>
      </c>
      <c r="C3" s="52">
        <v>22.795496516599801</v>
      </c>
      <c r="D3" s="52">
        <v>17.009432751296401</v>
      </c>
      <c r="E3" s="52">
        <v>40</v>
      </c>
      <c r="F3" s="52">
        <v>40</v>
      </c>
      <c r="G3" s="52">
        <v>40</v>
      </c>
    </row>
    <row r="4" spans="1:7" x14ac:dyDescent="0.25">
      <c r="A4" s="52">
        <v>22.048533402412499</v>
      </c>
      <c r="B4" s="52">
        <v>28.028186670255401</v>
      </c>
      <c r="C4" s="52">
        <v>15.091094330230399</v>
      </c>
      <c r="D4" s="52">
        <v>16.301776034763201</v>
      </c>
      <c r="E4" s="52">
        <v>40</v>
      </c>
      <c r="F4" s="52">
        <v>21.612584543144202</v>
      </c>
      <c r="G4" s="52">
        <v>40</v>
      </c>
    </row>
    <row r="5" spans="1:7" x14ac:dyDescent="0.25">
      <c r="A5" s="52">
        <v>15.404867473832301</v>
      </c>
      <c r="B5" s="52">
        <v>40</v>
      </c>
      <c r="C5" s="52">
        <v>40</v>
      </c>
      <c r="D5" s="52">
        <v>40</v>
      </c>
      <c r="E5" s="52">
        <v>18.1562977175053</v>
      </c>
      <c r="F5" s="52">
        <v>40</v>
      </c>
      <c r="G5" s="52">
        <v>40</v>
      </c>
    </row>
    <row r="6" spans="1:7" x14ac:dyDescent="0.25">
      <c r="A6" s="52">
        <v>40</v>
      </c>
      <c r="B6" s="52">
        <v>40</v>
      </c>
      <c r="C6" s="52">
        <v>40</v>
      </c>
      <c r="D6" s="52">
        <v>16.088077552171399</v>
      </c>
      <c r="E6" s="52">
        <v>18.6255767818934</v>
      </c>
      <c r="F6" s="52">
        <v>40</v>
      </c>
      <c r="G6" s="52">
        <v>40</v>
      </c>
    </row>
    <row r="7" spans="1:7" x14ac:dyDescent="0.25">
      <c r="A7" s="52">
        <v>16.086716552801199</v>
      </c>
      <c r="B7" s="52">
        <v>15.731001541329899</v>
      </c>
      <c r="C7" s="52">
        <v>40</v>
      </c>
      <c r="D7" s="52">
        <v>40</v>
      </c>
      <c r="E7" s="52">
        <v>40</v>
      </c>
      <c r="F7" s="52">
        <v>19.176327042773099</v>
      </c>
      <c r="G7" s="52">
        <v>40</v>
      </c>
    </row>
    <row r="8" spans="1:7" x14ac:dyDescent="0.25">
      <c r="A8" s="52">
        <v>40</v>
      </c>
      <c r="B8" s="52">
        <v>17.506958256262902</v>
      </c>
      <c r="C8" s="52">
        <v>40</v>
      </c>
      <c r="D8" s="52">
        <v>20.216169090211601</v>
      </c>
      <c r="E8" s="52">
        <v>40</v>
      </c>
      <c r="F8" s="52">
        <v>15.9770628883988</v>
      </c>
      <c r="G8" s="52">
        <v>40</v>
      </c>
    </row>
    <row r="9" spans="1:7" x14ac:dyDescent="0.25">
      <c r="A9" s="52">
        <v>19.430789864181499</v>
      </c>
      <c r="B9" s="52">
        <v>23.087311787830998</v>
      </c>
      <c r="C9" s="52">
        <v>35.771839134138197</v>
      </c>
      <c r="D9" s="52">
        <v>16.3150768648322</v>
      </c>
      <c r="E9" s="52">
        <v>40</v>
      </c>
      <c r="F9" s="52">
        <v>40</v>
      </c>
      <c r="G9" s="52">
        <v>40</v>
      </c>
    </row>
    <row r="10" spans="1:7" x14ac:dyDescent="0.25">
      <c r="A10" s="59">
        <v>15.60147300119</v>
      </c>
      <c r="B10" s="52"/>
      <c r="C10" s="52"/>
      <c r="D10" s="52">
        <v>40</v>
      </c>
      <c r="E10" s="52"/>
      <c r="F10" s="52"/>
      <c r="G10" s="52">
        <v>40</v>
      </c>
    </row>
    <row r="11" spans="1:7" x14ac:dyDescent="0.25">
      <c r="A11" s="59">
        <v>15.5677823639548</v>
      </c>
      <c r="B11" s="52"/>
      <c r="C11" s="52"/>
      <c r="D11" s="52">
        <v>16.152077897452902</v>
      </c>
      <c r="E11" s="52"/>
      <c r="F11" s="52"/>
      <c r="G11" s="52">
        <v>40</v>
      </c>
    </row>
    <row r="12" spans="1:7" x14ac:dyDescent="0.25">
      <c r="A12" s="59">
        <v>15.322648810874</v>
      </c>
      <c r="B12" s="52"/>
      <c r="C12" s="52"/>
      <c r="D12" s="52">
        <v>22.306276804366</v>
      </c>
      <c r="E12" s="52"/>
      <c r="F12" s="52"/>
      <c r="G12" s="52">
        <v>40</v>
      </c>
    </row>
    <row r="13" spans="1:7" x14ac:dyDescent="0.25">
      <c r="A13" s="60"/>
      <c r="B13" s="61"/>
      <c r="C13" s="52"/>
      <c r="D13" s="52">
        <v>15.890424296395601</v>
      </c>
      <c r="E13" s="52"/>
      <c r="F13" s="52"/>
      <c r="G13" s="52">
        <v>40</v>
      </c>
    </row>
    <row r="14" spans="1:7" x14ac:dyDescent="0.25">
      <c r="A14" s="60"/>
      <c r="B14" s="61"/>
      <c r="C14" s="52"/>
      <c r="D14" s="52">
        <v>14.7474690537989</v>
      </c>
      <c r="E14" s="52"/>
      <c r="F14" s="52"/>
      <c r="G14" s="52">
        <v>40</v>
      </c>
    </row>
    <row r="15" spans="1:7" x14ac:dyDescent="0.25">
      <c r="A15" s="60"/>
      <c r="B15" s="61"/>
      <c r="C15" s="52"/>
      <c r="D15" s="61"/>
      <c r="E15" s="52"/>
      <c r="F15" s="52"/>
      <c r="G15" s="52">
        <v>40</v>
      </c>
    </row>
    <row r="16" spans="1:7" x14ac:dyDescent="0.25">
      <c r="A16" s="60"/>
      <c r="B16" s="61"/>
      <c r="C16" s="52"/>
      <c r="D16" s="61"/>
      <c r="E16" s="52"/>
      <c r="F16" s="52"/>
      <c r="G16" s="52">
        <v>40</v>
      </c>
    </row>
    <row r="17" spans="1:7" x14ac:dyDescent="0.25">
      <c r="A17" s="60"/>
      <c r="B17" s="61"/>
      <c r="C17" s="52"/>
      <c r="D17" s="61"/>
      <c r="E17" s="52"/>
      <c r="F17" s="52"/>
      <c r="G17" s="52">
        <v>40</v>
      </c>
    </row>
  </sheetData>
  <mergeCells count="1">
    <mergeCell ref="B1:G1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zoomScale="80" zoomScaleNormal="80" workbookViewId="0">
      <selection sqref="A1:C1"/>
    </sheetView>
  </sheetViews>
  <sheetFormatPr defaultRowHeight="15" x14ac:dyDescent="0.25"/>
  <sheetData>
    <row r="1" spans="1:6" x14ac:dyDescent="0.25">
      <c r="A1" s="89" t="s">
        <v>81</v>
      </c>
      <c r="B1" s="89"/>
      <c r="C1" s="89"/>
      <c r="D1" s="89" t="s">
        <v>82</v>
      </c>
      <c r="E1" s="89"/>
      <c r="F1" s="89"/>
    </row>
    <row r="2" spans="1:6" ht="28.5" x14ac:dyDescent="0.25">
      <c r="A2" s="63" t="s">
        <v>79</v>
      </c>
      <c r="B2" s="63" t="s">
        <v>83</v>
      </c>
      <c r="C2" s="54" t="s">
        <v>10</v>
      </c>
      <c r="D2" s="64" t="s">
        <v>79</v>
      </c>
      <c r="E2" s="64" t="s">
        <v>83</v>
      </c>
      <c r="F2" s="62" t="s">
        <v>10</v>
      </c>
    </row>
    <row r="3" spans="1:6" x14ac:dyDescent="0.25">
      <c r="A3" s="189">
        <v>17.064873617131202</v>
      </c>
      <c r="B3" s="189">
        <v>40</v>
      </c>
      <c r="C3" s="189">
        <v>40</v>
      </c>
      <c r="D3" s="189">
        <v>12.137657726306299</v>
      </c>
      <c r="E3" s="189">
        <v>12.800791714281599</v>
      </c>
      <c r="F3" s="189">
        <v>40</v>
      </c>
    </row>
    <row r="4" spans="1:6" x14ac:dyDescent="0.25">
      <c r="A4" s="189">
        <v>40</v>
      </c>
      <c r="B4" s="189">
        <v>15.5353101169651</v>
      </c>
      <c r="C4" s="189">
        <v>40</v>
      </c>
      <c r="D4" s="189">
        <v>14.076751592462299</v>
      </c>
      <c r="E4" s="189">
        <v>13.1232678196723</v>
      </c>
      <c r="F4" s="189">
        <v>40</v>
      </c>
    </row>
    <row r="5" spans="1:6" x14ac:dyDescent="0.25">
      <c r="A5" s="189">
        <v>40</v>
      </c>
      <c r="B5" s="190">
        <v>19.6008446693256</v>
      </c>
      <c r="C5" s="189">
        <v>40</v>
      </c>
      <c r="D5" s="191">
        <v>11.1272133500396</v>
      </c>
      <c r="E5" s="189">
        <v>40</v>
      </c>
      <c r="F5" s="189">
        <v>40</v>
      </c>
    </row>
    <row r="6" spans="1:6" x14ac:dyDescent="0.25">
      <c r="A6" s="189">
        <v>13.8494948293114</v>
      </c>
      <c r="B6" s="189">
        <v>14.2912098234852</v>
      </c>
      <c r="C6" s="192"/>
      <c r="D6" s="189">
        <v>12.8823527981992</v>
      </c>
      <c r="E6" s="189">
        <v>12.1474324665474</v>
      </c>
      <c r="F6" s="190"/>
    </row>
    <row r="7" spans="1:6" x14ac:dyDescent="0.25">
      <c r="A7" s="189">
        <v>15.1773881199487</v>
      </c>
      <c r="B7" s="189">
        <v>14.9555442269865</v>
      </c>
      <c r="C7" s="192"/>
      <c r="D7" s="189">
        <v>12.3300067918397</v>
      </c>
      <c r="E7" s="189">
        <v>13.125238124380701</v>
      </c>
      <c r="F7" s="190"/>
    </row>
    <row r="8" spans="1:6" x14ac:dyDescent="0.25">
      <c r="A8" s="190">
        <v>14.443081530810501</v>
      </c>
      <c r="B8" s="190">
        <v>15.0771043174355</v>
      </c>
      <c r="C8" s="192"/>
      <c r="D8" s="191">
        <v>12.0269069294615</v>
      </c>
      <c r="E8" s="190">
        <v>12.855577310213</v>
      </c>
      <c r="F8" s="190"/>
    </row>
  </sheetData>
  <mergeCells count="2">
    <mergeCell ref="A1:C1"/>
    <mergeCell ref="D1:F1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zoomScale="80" zoomScaleNormal="80" workbookViewId="0"/>
  </sheetViews>
  <sheetFormatPr defaultRowHeight="15" x14ac:dyDescent="0.25"/>
  <cols>
    <col min="1" max="3" width="15.140625" bestFit="1" customWidth="1"/>
    <col min="4" max="4" width="15.28515625" customWidth="1"/>
    <col min="5" max="5" width="15.140625" bestFit="1" customWidth="1"/>
    <col min="6" max="6" width="15.28515625" customWidth="1"/>
    <col min="7" max="7" width="15.140625" bestFit="1" customWidth="1"/>
  </cols>
  <sheetData>
    <row r="1" spans="1:7" ht="28.5" x14ac:dyDescent="0.25">
      <c r="A1" s="66" t="s">
        <v>84</v>
      </c>
      <c r="B1" s="66" t="s">
        <v>85</v>
      </c>
      <c r="C1" s="67" t="s">
        <v>86</v>
      </c>
      <c r="D1" s="66" t="s">
        <v>87</v>
      </c>
      <c r="E1" s="66" t="s">
        <v>88</v>
      </c>
      <c r="F1" s="67" t="s">
        <v>89</v>
      </c>
      <c r="G1" s="67" t="s">
        <v>90</v>
      </c>
    </row>
    <row r="2" spans="1:7" s="71" customFormat="1" ht="15.75" x14ac:dyDescent="0.25">
      <c r="A2" s="68">
        <v>12.193779945373535</v>
      </c>
      <c r="B2" s="68">
        <v>34.803951263427734</v>
      </c>
      <c r="C2" s="68">
        <v>11.693453788757324</v>
      </c>
      <c r="D2" s="68">
        <v>40</v>
      </c>
      <c r="E2" s="68">
        <v>40</v>
      </c>
      <c r="F2" s="68">
        <v>40</v>
      </c>
      <c r="G2" s="57"/>
    </row>
    <row r="3" spans="1:7" s="71" customFormat="1" ht="15.75" x14ac:dyDescent="0.25">
      <c r="A3" s="68">
        <v>10.5</v>
      </c>
      <c r="B3" s="68">
        <v>30.5</v>
      </c>
      <c r="C3" s="68">
        <v>8.5777091979980469</v>
      </c>
      <c r="D3" s="68">
        <v>40</v>
      </c>
      <c r="E3" s="68">
        <v>25.910442352294922</v>
      </c>
      <c r="F3" s="68">
        <v>40</v>
      </c>
      <c r="G3" s="68">
        <v>40</v>
      </c>
    </row>
    <row r="4" spans="1:7" s="71" customFormat="1" ht="15.75" x14ac:dyDescent="0.25">
      <c r="A4" s="68">
        <v>16.11070442199707</v>
      </c>
      <c r="B4" s="68">
        <v>19.5181770324707</v>
      </c>
      <c r="C4" s="68">
        <v>13.656184196472168</v>
      </c>
      <c r="D4" s="68">
        <v>40</v>
      </c>
      <c r="E4" s="68">
        <v>40</v>
      </c>
      <c r="F4" s="68">
        <v>40</v>
      </c>
      <c r="G4" s="68">
        <v>32.585857391357422</v>
      </c>
    </row>
    <row r="5" spans="1:7" s="71" customFormat="1" ht="15.75" x14ac:dyDescent="0.25">
      <c r="A5" s="68">
        <v>11.640844345092773</v>
      </c>
      <c r="B5" s="68">
        <v>40</v>
      </c>
      <c r="C5" s="68">
        <v>11.000228881835938</v>
      </c>
      <c r="D5" s="68">
        <v>40</v>
      </c>
      <c r="E5" s="68">
        <v>19.325653076171875</v>
      </c>
      <c r="F5" s="68">
        <v>40</v>
      </c>
      <c r="G5" s="68">
        <v>40</v>
      </c>
    </row>
    <row r="6" spans="1:7" s="71" customFormat="1" ht="15.75" x14ac:dyDescent="0.25">
      <c r="A6" s="72">
        <v>18.872962951660156</v>
      </c>
      <c r="B6" s="72">
        <v>30.170391082763672</v>
      </c>
      <c r="C6" s="72">
        <v>11.912631034851074</v>
      </c>
      <c r="D6" s="72">
        <v>40</v>
      </c>
      <c r="E6" s="72">
        <v>32.577541351318359</v>
      </c>
      <c r="F6" s="68">
        <v>40</v>
      </c>
      <c r="G6" s="68">
        <v>40</v>
      </c>
    </row>
    <row r="7" spans="1:7" s="71" customFormat="1" ht="15.75" x14ac:dyDescent="0.25">
      <c r="A7" s="57">
        <v>13.986469268798828</v>
      </c>
      <c r="B7" s="57"/>
      <c r="C7" s="58">
        <v>10.201964378356934</v>
      </c>
      <c r="D7" s="57"/>
      <c r="E7" s="57"/>
      <c r="F7" s="68">
        <v>40</v>
      </c>
      <c r="G7" s="57"/>
    </row>
    <row r="8" spans="1:7" s="71" customFormat="1" ht="15.75" x14ac:dyDescent="0.25">
      <c r="A8" s="57">
        <v>12.25072193145752</v>
      </c>
      <c r="B8" s="57"/>
      <c r="C8" s="57">
        <v>10.866515159606934</v>
      </c>
      <c r="D8" s="57"/>
      <c r="E8" s="57"/>
      <c r="F8" s="68">
        <v>40</v>
      </c>
      <c r="G8" s="68">
        <v>40</v>
      </c>
    </row>
    <row r="9" spans="1:7" ht="15.75" x14ac:dyDescent="0.25">
      <c r="A9" s="65"/>
      <c r="B9" s="65"/>
      <c r="C9" s="65"/>
      <c r="D9" s="65"/>
      <c r="E9" s="65"/>
    </row>
  </sheetData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zoomScale="80" zoomScaleNormal="80" workbookViewId="0"/>
  </sheetViews>
  <sheetFormatPr defaultRowHeight="15" x14ac:dyDescent="0.25"/>
  <cols>
    <col min="1" max="6" width="13" bestFit="1" customWidth="1"/>
    <col min="7" max="10" width="15.140625" bestFit="1" customWidth="1"/>
  </cols>
  <sheetData>
    <row r="1" spans="1:10" ht="42.75" x14ac:dyDescent="0.25">
      <c r="A1" s="69" t="s">
        <v>84</v>
      </c>
      <c r="B1" s="70" t="s">
        <v>91</v>
      </c>
      <c r="C1" s="69" t="s">
        <v>92</v>
      </c>
      <c r="D1" s="69" t="s">
        <v>93</v>
      </c>
      <c r="E1" s="69" t="s">
        <v>94</v>
      </c>
      <c r="F1" s="69" t="s">
        <v>95</v>
      </c>
      <c r="G1" s="69" t="s">
        <v>96</v>
      </c>
      <c r="H1" s="69" t="s">
        <v>97</v>
      </c>
      <c r="I1" s="77" t="s">
        <v>98</v>
      </c>
      <c r="J1" s="77" t="s">
        <v>99</v>
      </c>
    </row>
    <row r="2" spans="1:10" s="8" customFormat="1" ht="15.75" x14ac:dyDescent="0.25">
      <c r="A2" s="73">
        <v>18.027799606323242</v>
      </c>
      <c r="B2" s="73">
        <v>12.71596622467041</v>
      </c>
      <c r="C2" s="73">
        <v>32.409076690673828</v>
      </c>
      <c r="D2" s="73">
        <v>15.597867012023926</v>
      </c>
      <c r="E2" s="73">
        <v>17.445077896118164</v>
      </c>
      <c r="F2" s="73">
        <v>14.762469291687012</v>
      </c>
      <c r="G2" s="73">
        <v>17.851293563842773</v>
      </c>
      <c r="H2" s="73">
        <v>15.811110496520996</v>
      </c>
      <c r="I2" s="73">
        <v>40</v>
      </c>
      <c r="J2" s="73">
        <v>30.362545013427734</v>
      </c>
    </row>
    <row r="3" spans="1:10" s="8" customFormat="1" ht="15.75" x14ac:dyDescent="0.25">
      <c r="A3" s="73">
        <v>17.842330932617188</v>
      </c>
      <c r="B3" s="73">
        <v>12.031591415405273</v>
      </c>
      <c r="C3" s="73">
        <v>28.488040924072266</v>
      </c>
      <c r="D3" s="73">
        <v>9.2845087051391602</v>
      </c>
      <c r="E3" s="73">
        <v>11.892013549804688</v>
      </c>
      <c r="F3" s="73">
        <v>10.643096923828125</v>
      </c>
      <c r="G3" s="73">
        <v>11.580702781677246</v>
      </c>
      <c r="H3" s="73">
        <v>10.164455413818359</v>
      </c>
      <c r="I3" s="73">
        <v>40</v>
      </c>
      <c r="J3" s="73">
        <v>34.435623168945313</v>
      </c>
    </row>
    <row r="4" spans="1:10" s="8" customFormat="1" ht="15.75" x14ac:dyDescent="0.25">
      <c r="A4" s="73">
        <v>18.011798858642578</v>
      </c>
      <c r="B4" s="73">
        <v>11.965896606445313</v>
      </c>
      <c r="C4" s="73">
        <v>22.208623886108398</v>
      </c>
      <c r="D4" s="73">
        <v>13.012237548828125</v>
      </c>
      <c r="E4" s="73">
        <v>13.685223579406738</v>
      </c>
      <c r="F4" s="73">
        <v>11.692397117614746</v>
      </c>
      <c r="G4" s="73">
        <v>12.586464881896973</v>
      </c>
      <c r="H4" s="73">
        <v>12.79539680480957</v>
      </c>
      <c r="I4" s="74">
        <v>36.100849151611328</v>
      </c>
      <c r="J4" s="73">
        <v>33.147129058837891</v>
      </c>
    </row>
    <row r="5" spans="1:10" s="8" customFormat="1" ht="15.75" x14ac:dyDescent="0.25">
      <c r="A5" s="75">
        <v>15.17469</v>
      </c>
      <c r="B5" s="75">
        <v>12.914669999999999</v>
      </c>
      <c r="C5" s="76">
        <v>40</v>
      </c>
      <c r="D5" s="76">
        <v>14.465590000000001</v>
      </c>
      <c r="E5" s="76">
        <v>15.51074</v>
      </c>
      <c r="F5" s="75">
        <v>13.05796</v>
      </c>
      <c r="G5" s="76">
        <v>13.93787</v>
      </c>
      <c r="H5" s="76">
        <v>14.00653</v>
      </c>
      <c r="I5" s="73"/>
      <c r="J5" s="73"/>
    </row>
  </sheetData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80" zoomScaleNormal="80" workbookViewId="0"/>
  </sheetViews>
  <sheetFormatPr defaultRowHeight="15" x14ac:dyDescent="0.25"/>
  <sheetData>
    <row r="1" spans="1:9" x14ac:dyDescent="0.25">
      <c r="A1" s="3" t="s">
        <v>39</v>
      </c>
    </row>
    <row r="3" spans="1:9" ht="45" x14ac:dyDescent="0.25">
      <c r="A3" s="11" t="s">
        <v>42</v>
      </c>
      <c r="B3" s="12" t="s">
        <v>15</v>
      </c>
      <c r="C3" s="19" t="s">
        <v>16</v>
      </c>
      <c r="D3" s="19" t="s">
        <v>17</v>
      </c>
      <c r="E3" s="19" t="s">
        <v>18</v>
      </c>
      <c r="F3" s="19" t="s">
        <v>23</v>
      </c>
      <c r="G3" s="19" t="s">
        <v>24</v>
      </c>
      <c r="H3" s="19" t="s">
        <v>43</v>
      </c>
      <c r="I3" s="19" t="s">
        <v>12</v>
      </c>
    </row>
    <row r="4" spans="1:9" ht="15.75" x14ac:dyDescent="0.25">
      <c r="A4" s="13" t="s">
        <v>44</v>
      </c>
      <c r="B4">
        <v>20.409009257979825</v>
      </c>
      <c r="C4">
        <v>14.162013675315757</v>
      </c>
      <c r="D4">
        <v>18.92191932160879</v>
      </c>
      <c r="E4">
        <v>17.235376668358665</v>
      </c>
      <c r="F4">
        <v>26.62949897197273</v>
      </c>
      <c r="H4" s="14">
        <v>19.471563579047153</v>
      </c>
      <c r="I4" s="14">
        <v>2.0689224777614301</v>
      </c>
    </row>
    <row r="5" spans="1:9" ht="15.75" x14ac:dyDescent="0.25">
      <c r="A5" s="15" t="s">
        <v>45</v>
      </c>
      <c r="B5">
        <v>25.249067293077239</v>
      </c>
      <c r="C5">
        <v>12.672538891045358</v>
      </c>
      <c r="D5">
        <v>16.562121166880654</v>
      </c>
      <c r="E5">
        <v>17.279985667791347</v>
      </c>
      <c r="F5">
        <v>17.38391948923277</v>
      </c>
      <c r="G5">
        <v>15.866681095119576</v>
      </c>
      <c r="H5" s="14">
        <v>17.502385600524491</v>
      </c>
      <c r="I5" s="14">
        <v>1.7025629588611426</v>
      </c>
    </row>
    <row r="6" spans="1:9" ht="15.75" x14ac:dyDescent="0.25">
      <c r="A6" s="15" t="s">
        <v>46</v>
      </c>
      <c r="B6">
        <v>24.79998618211966</v>
      </c>
      <c r="C6">
        <v>11.327998566779137</v>
      </c>
      <c r="D6">
        <v>16.456779433280584</v>
      </c>
      <c r="E6">
        <v>16.580753038129647</v>
      </c>
      <c r="F6">
        <v>17.635147711286656</v>
      </c>
      <c r="G6">
        <v>14.345633589438373</v>
      </c>
      <c r="H6" s="14">
        <v>16.857716420172345</v>
      </c>
      <c r="I6" s="14">
        <v>1.8331198110780091</v>
      </c>
    </row>
    <row r="7" spans="1:9" ht="15.75" x14ac:dyDescent="0.25">
      <c r="A7" s="15" t="s">
        <v>47</v>
      </c>
      <c r="B7">
        <v>21.611855741329279</v>
      </c>
      <c r="C7">
        <v>12.22519482846138</v>
      </c>
      <c r="D7">
        <v>14.794422382132513</v>
      </c>
      <c r="E7">
        <v>17.044579140664656</v>
      </c>
      <c r="F7">
        <v>15.663932474840385</v>
      </c>
      <c r="G7">
        <v>13.074602315766692</v>
      </c>
      <c r="H7" s="14">
        <v>15.735764480532483</v>
      </c>
      <c r="I7" s="14">
        <v>1.3728147781386357</v>
      </c>
    </row>
    <row r="8" spans="1:9" ht="15.75" x14ac:dyDescent="0.25">
      <c r="A8" s="15" t="s">
        <v>48</v>
      </c>
      <c r="B8">
        <v>13.178112477545945</v>
      </c>
      <c r="C8">
        <v>12.081872741930667</v>
      </c>
      <c r="D8">
        <v>13.814636768086951</v>
      </c>
      <c r="E8">
        <v>15.373085306500256</v>
      </c>
      <c r="F8">
        <v>18.12236770912239</v>
      </c>
      <c r="G8">
        <v>12.021729250081162</v>
      </c>
      <c r="H8" s="14">
        <v>14.098634042211229</v>
      </c>
      <c r="I8" s="14">
        <v>0.95085106979463796</v>
      </c>
    </row>
    <row r="9" spans="1:9" ht="15.75" x14ac:dyDescent="0.25">
      <c r="A9" s="15" t="s">
        <v>49</v>
      </c>
      <c r="B9">
        <v>17.208615448390216</v>
      </c>
      <c r="C9">
        <v>12.386969633632916</v>
      </c>
      <c r="D9">
        <v>15.513899256516678</v>
      </c>
      <c r="E9">
        <v>15.26290645247977</v>
      </c>
      <c r="F9">
        <v>13.20099556325073</v>
      </c>
      <c r="G9">
        <v>6.8139811708689537</v>
      </c>
      <c r="H9" s="14">
        <v>13.397894587523211</v>
      </c>
      <c r="I9" s="14">
        <v>1.4931621128914672</v>
      </c>
    </row>
    <row r="10" spans="1:9" ht="15.75" x14ac:dyDescent="0.25">
      <c r="A10" s="15" t="s">
        <v>50</v>
      </c>
      <c r="B10">
        <v>5.4152273041315464</v>
      </c>
      <c r="C10">
        <v>2.3789674838016186</v>
      </c>
      <c r="D10">
        <v>16.195395777970202</v>
      </c>
      <c r="E10">
        <v>1.4360873070377118</v>
      </c>
      <c r="F10">
        <v>1.4230494535223459</v>
      </c>
      <c r="G10">
        <v>1.4952494318796665</v>
      </c>
      <c r="H10" s="14">
        <v>4.7239961263905155</v>
      </c>
      <c r="I10" s="14">
        <v>2.3783843844139114</v>
      </c>
    </row>
    <row r="11" spans="1:9" ht="15.75" x14ac:dyDescent="0.25">
      <c r="A11" s="16" t="s">
        <v>10</v>
      </c>
      <c r="B11">
        <v>1.8103150476716872</v>
      </c>
      <c r="C11">
        <v>1.22020841420083</v>
      </c>
      <c r="D11">
        <v>1.137798214445672</v>
      </c>
      <c r="E11">
        <v>1.2375862171926788</v>
      </c>
      <c r="F11">
        <v>1.2769180824586084</v>
      </c>
      <c r="G11">
        <v>1.5321285575154204</v>
      </c>
      <c r="H11" s="14">
        <v>1.3691590889141494</v>
      </c>
      <c r="I11" s="14">
        <v>0.10371621686454562</v>
      </c>
    </row>
    <row r="13" spans="1:9" x14ac:dyDescent="0.25">
      <c r="A13" s="3" t="s">
        <v>40</v>
      </c>
    </row>
    <row r="15" spans="1:9" ht="45" x14ac:dyDescent="0.25">
      <c r="A15" s="11" t="s">
        <v>42</v>
      </c>
      <c r="B15" s="17" t="s">
        <v>15</v>
      </c>
      <c r="C15" s="20" t="s">
        <v>16</v>
      </c>
      <c r="D15" s="20" t="s">
        <v>17</v>
      </c>
      <c r="E15" s="20" t="s">
        <v>18</v>
      </c>
      <c r="F15" s="20" t="s">
        <v>23</v>
      </c>
      <c r="G15" s="20" t="s">
        <v>24</v>
      </c>
      <c r="H15" s="20" t="s">
        <v>43</v>
      </c>
      <c r="I15" s="20" t="s">
        <v>12</v>
      </c>
    </row>
    <row r="16" spans="1:9" ht="15.75" x14ac:dyDescent="0.25">
      <c r="A16" s="13" t="s">
        <v>44</v>
      </c>
      <c r="B16">
        <v>22.016892358712173</v>
      </c>
      <c r="C16">
        <v>16.442805529843842</v>
      </c>
      <c r="D16">
        <v>16.539368785643905</v>
      </c>
      <c r="E16">
        <v>21.048639933116359</v>
      </c>
      <c r="F16">
        <v>25.630646033979005</v>
      </c>
      <c r="H16" s="14">
        <v>20.335670528259058</v>
      </c>
      <c r="I16" s="14">
        <v>1.7455357721699329</v>
      </c>
    </row>
    <row r="17" spans="1:9" ht="15.75" x14ac:dyDescent="0.25">
      <c r="A17" s="15" t="s">
        <v>45</v>
      </c>
      <c r="B17">
        <v>17.658905623877295</v>
      </c>
      <c r="C17">
        <v>12.554656474873848</v>
      </c>
      <c r="D17">
        <v>13.893822220895165</v>
      </c>
      <c r="E17">
        <v>18.14368039174704</v>
      </c>
      <c r="F17">
        <v>17.453176063196622</v>
      </c>
      <c r="G17">
        <v>16.519943729033656</v>
      </c>
      <c r="H17" s="14">
        <v>16.037364083937273</v>
      </c>
      <c r="I17" s="14">
        <v>0.93143967486921664</v>
      </c>
    </row>
    <row r="18" spans="1:9" ht="15.75" x14ac:dyDescent="0.25">
      <c r="A18" s="15" t="s">
        <v>46</v>
      </c>
      <c r="B18">
        <v>14.356086776288517</v>
      </c>
      <c r="C18">
        <v>13.244394016302888</v>
      </c>
      <c r="D18">
        <v>13.933235794691111</v>
      </c>
      <c r="E18">
        <v>18.951479501955752</v>
      </c>
      <c r="F18">
        <v>16.946910507520833</v>
      </c>
      <c r="G18">
        <v>13.336738448219892</v>
      </c>
      <c r="H18" s="14">
        <v>15.128140840829831</v>
      </c>
      <c r="I18" s="14">
        <v>0.94352763247227245</v>
      </c>
    </row>
    <row r="19" spans="1:9" ht="15.75" x14ac:dyDescent="0.25">
      <c r="A19" s="15" t="s">
        <v>47</v>
      </c>
      <c r="B19">
        <v>13.3233729445903</v>
      </c>
      <c r="C19">
        <v>13.990027171478907</v>
      </c>
      <c r="D19">
        <v>12.996984264429249</v>
      </c>
      <c r="E19">
        <v>18.17556955600012</v>
      </c>
      <c r="F19">
        <v>14.73347040363597</v>
      </c>
      <c r="G19">
        <v>17.884298236121634</v>
      </c>
      <c r="H19" s="14">
        <v>15.183953762709363</v>
      </c>
      <c r="I19" s="14">
        <v>0.93299906857696446</v>
      </c>
    </row>
    <row r="20" spans="1:9" ht="15.75" x14ac:dyDescent="0.25">
      <c r="A20" s="15" t="s">
        <v>48</v>
      </c>
      <c r="B20">
        <v>8.1057413292800895</v>
      </c>
      <c r="C20">
        <v>12.572213430473861</v>
      </c>
      <c r="D20">
        <v>12.775551640739305</v>
      </c>
      <c r="E20">
        <v>17.005344719476877</v>
      </c>
      <c r="F20">
        <v>15.910312736716806</v>
      </c>
      <c r="G20">
        <v>12.351217400714209</v>
      </c>
      <c r="H20" s="14">
        <v>13.120063542900191</v>
      </c>
      <c r="I20" s="14">
        <v>1.2784662716634287</v>
      </c>
    </row>
    <row r="21" spans="1:9" ht="15.75" x14ac:dyDescent="0.25">
      <c r="A21" s="15" t="s">
        <v>49</v>
      </c>
      <c r="B21">
        <v>15.067016719635207</v>
      </c>
      <c r="C21">
        <v>12.376399629751276</v>
      </c>
      <c r="D21">
        <v>12.969036457555763</v>
      </c>
      <c r="E21">
        <v>18.793287748947478</v>
      </c>
      <c r="F21">
        <v>12.06085921437074</v>
      </c>
      <c r="G21">
        <v>6.665252678281572</v>
      </c>
      <c r="H21" s="14">
        <v>12.988642074757005</v>
      </c>
      <c r="I21" s="14">
        <v>1.6251647327224772</v>
      </c>
    </row>
    <row r="22" spans="1:9" ht="15.75" x14ac:dyDescent="0.25">
      <c r="A22" s="15" t="s">
        <v>50</v>
      </c>
      <c r="B22">
        <v>3.584185435954125</v>
      </c>
      <c r="C22">
        <v>1.8940013735033292</v>
      </c>
      <c r="D22">
        <v>12.861365740049568</v>
      </c>
      <c r="E22">
        <v>1.3846705084948197</v>
      </c>
      <c r="F22">
        <v>1.2925008116004761</v>
      </c>
      <c r="G22">
        <v>1.2138946001514987</v>
      </c>
      <c r="H22" s="14">
        <v>3.7051030782923031</v>
      </c>
      <c r="I22" s="14">
        <v>1.8667532695582501</v>
      </c>
    </row>
    <row r="23" spans="1:9" ht="15.75" x14ac:dyDescent="0.25">
      <c r="A23" s="16" t="s">
        <v>10</v>
      </c>
      <c r="B23">
        <v>1.1403205748238221</v>
      </c>
      <c r="C23">
        <v>1.2015765429518379</v>
      </c>
      <c r="D23">
        <v>1.1182705801558628</v>
      </c>
      <c r="E23">
        <v>1.2934818309396554</v>
      </c>
      <c r="F23">
        <v>1.5348988204739749</v>
      </c>
      <c r="G23">
        <v>1.2511200086570717</v>
      </c>
      <c r="H23" s="14">
        <v>1.2566113930003708</v>
      </c>
      <c r="I23" s="14">
        <v>6.1785663492494237E-2</v>
      </c>
    </row>
  </sheetData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zoomScale="80" zoomScaleNormal="80" workbookViewId="0"/>
  </sheetViews>
  <sheetFormatPr defaultRowHeight="15" x14ac:dyDescent="0.25"/>
  <sheetData>
    <row r="1" spans="1:8" x14ac:dyDescent="0.25">
      <c r="A1" s="3" t="s">
        <v>100</v>
      </c>
    </row>
    <row r="3" spans="1:8" ht="45" x14ac:dyDescent="0.25">
      <c r="A3" s="11" t="s">
        <v>42</v>
      </c>
      <c r="B3" s="12" t="s">
        <v>15</v>
      </c>
      <c r="C3" s="12" t="s">
        <v>16</v>
      </c>
      <c r="D3" s="12" t="s">
        <v>17</v>
      </c>
      <c r="E3" s="12" t="s">
        <v>18</v>
      </c>
      <c r="F3" s="12" t="s">
        <v>23</v>
      </c>
      <c r="G3" s="12" t="s">
        <v>43</v>
      </c>
      <c r="H3" s="12" t="s">
        <v>12</v>
      </c>
    </row>
    <row r="4" spans="1:8" ht="15.75" x14ac:dyDescent="0.25">
      <c r="A4" s="13" t="s">
        <v>44</v>
      </c>
      <c r="B4">
        <v>3.6748477929984782</v>
      </c>
      <c r="C4">
        <v>5.2213187201697009</v>
      </c>
      <c r="D4">
        <v>4.3703015282940942</v>
      </c>
      <c r="E4">
        <v>6.0860395670026133</v>
      </c>
      <c r="F4">
        <v>3.7565906517871586</v>
      </c>
      <c r="G4" s="14">
        <v>4.6218196520504096</v>
      </c>
      <c r="H4" s="14">
        <v>0.45891052414001365</v>
      </c>
    </row>
    <row r="5" spans="1:8" ht="15.75" x14ac:dyDescent="0.25">
      <c r="A5" s="15" t="s">
        <v>45</v>
      </c>
      <c r="B5">
        <v>3.4914383561643834</v>
      </c>
      <c r="C5">
        <v>4.4502386423899596</v>
      </c>
      <c r="D5">
        <v>4.0361420900454359</v>
      </c>
      <c r="E5">
        <v>4.6386711459499814</v>
      </c>
      <c r="F5">
        <v>4.4374898916383634</v>
      </c>
      <c r="G5" s="14">
        <v>4.2107960252376246</v>
      </c>
      <c r="H5" s="14">
        <v>0.20491210896744164</v>
      </c>
    </row>
    <row r="6" spans="1:8" ht="15.75" x14ac:dyDescent="0.25">
      <c r="A6" s="15" t="s">
        <v>46</v>
      </c>
      <c r="B6">
        <v>3.5108447488584473</v>
      </c>
      <c r="C6">
        <v>5.0696482234399856</v>
      </c>
      <c r="D6">
        <v>4.5043370508054528</v>
      </c>
      <c r="E6">
        <v>4.604516610675625</v>
      </c>
      <c r="F6">
        <v>4.1415170629144429</v>
      </c>
      <c r="G6" s="14">
        <v>4.3661727393387908</v>
      </c>
      <c r="H6" s="14">
        <v>0.26007989916053864</v>
      </c>
    </row>
    <row r="7" spans="1:8" ht="15.75" x14ac:dyDescent="0.25">
      <c r="A7" s="15" t="s">
        <v>47</v>
      </c>
      <c r="B7">
        <v>3.4299847792998475</v>
      </c>
      <c r="C7">
        <v>5.0620470213894286</v>
      </c>
      <c r="D7">
        <v>3.3467575382073522</v>
      </c>
      <c r="E7">
        <v>4.1276595744680851</v>
      </c>
      <c r="F7">
        <v>3.9938541161248584</v>
      </c>
      <c r="G7" s="14">
        <v>3.9920606058979144</v>
      </c>
      <c r="H7" s="14">
        <v>0.30786413483136921</v>
      </c>
    </row>
    <row r="8" spans="1:8" ht="15.75" x14ac:dyDescent="0.25">
      <c r="A8" s="15" t="s">
        <v>48</v>
      </c>
      <c r="B8">
        <v>3.9653729071537285</v>
      </c>
      <c r="C8">
        <v>4.4930175004419306</v>
      </c>
      <c r="D8">
        <v>3.9097480380008265</v>
      </c>
      <c r="E8">
        <v>4.2866741321388577</v>
      </c>
      <c r="F8">
        <v>3.3299369238233867</v>
      </c>
      <c r="G8" s="14">
        <v>3.9969499003117455</v>
      </c>
      <c r="H8" s="14">
        <v>0.1979306414502294</v>
      </c>
    </row>
    <row r="9" spans="1:8" ht="15.75" x14ac:dyDescent="0.25">
      <c r="A9" s="15" t="s">
        <v>49</v>
      </c>
      <c r="B9">
        <v>2.1436453576864536</v>
      </c>
      <c r="C9">
        <v>3.7134523599080786</v>
      </c>
      <c r="D9">
        <v>3.4258570838496492</v>
      </c>
      <c r="E9">
        <v>5.8835386338185893</v>
      </c>
      <c r="F9">
        <v>3.6417596635937248</v>
      </c>
      <c r="G9" s="14">
        <v>3.7616506197712996</v>
      </c>
      <c r="H9" s="14">
        <v>0.60207158979167796</v>
      </c>
    </row>
    <row r="10" spans="1:8" ht="15.75" x14ac:dyDescent="0.25">
      <c r="A10" s="15" t="s">
        <v>50</v>
      </c>
      <c r="B10">
        <v>3.3428462709284625</v>
      </c>
      <c r="C10">
        <v>1.9328265865299628</v>
      </c>
      <c r="D10">
        <v>3.7317224287484509</v>
      </c>
      <c r="E10">
        <v>3.1780515117581185</v>
      </c>
      <c r="F10">
        <v>1.4023936600355813</v>
      </c>
      <c r="G10" s="14">
        <v>2.717568091600115</v>
      </c>
      <c r="H10" s="14">
        <v>0.4459276744362376</v>
      </c>
    </row>
    <row r="11" spans="1:8" ht="15.75" x14ac:dyDescent="0.25">
      <c r="A11" s="16" t="s">
        <v>10</v>
      </c>
      <c r="B11">
        <v>1.1390791476407915</v>
      </c>
      <c r="C11">
        <v>1.2727594131164928</v>
      </c>
      <c r="D11">
        <v>1.0945890128046263</v>
      </c>
      <c r="E11">
        <v>1.3488241881298995</v>
      </c>
      <c r="F11">
        <v>1.3677826297913636</v>
      </c>
      <c r="G11" s="14">
        <v>1.2446068782966346</v>
      </c>
      <c r="H11" s="14">
        <v>5.4985243723251663E-2</v>
      </c>
    </row>
    <row r="13" spans="1:8" x14ac:dyDescent="0.25">
      <c r="A13" s="18" t="s">
        <v>39</v>
      </c>
    </row>
    <row r="15" spans="1:8" ht="45" x14ac:dyDescent="0.25">
      <c r="A15" s="11" t="s">
        <v>42</v>
      </c>
      <c r="B15" s="17" t="s">
        <v>15</v>
      </c>
      <c r="C15" s="17" t="s">
        <v>16</v>
      </c>
      <c r="D15" s="17" t="s">
        <v>17</v>
      </c>
      <c r="E15" s="17" t="s">
        <v>18</v>
      </c>
      <c r="F15" s="17" t="s">
        <v>23</v>
      </c>
      <c r="G15" s="17" t="s">
        <v>43</v>
      </c>
      <c r="H15" s="17" t="s">
        <v>12</v>
      </c>
    </row>
    <row r="16" spans="1:8" ht="15.75" x14ac:dyDescent="0.25">
      <c r="A16" s="13" t="s">
        <v>44</v>
      </c>
      <c r="B16">
        <v>19.279484820607177</v>
      </c>
      <c r="C16">
        <v>24.607308477091447</v>
      </c>
      <c r="D16">
        <v>20.299407114624508</v>
      </c>
      <c r="E16">
        <v>18.895265208270899</v>
      </c>
      <c r="F16">
        <v>18.976045091592297</v>
      </c>
      <c r="G16" s="14">
        <v>20.411502142437264</v>
      </c>
      <c r="H16" s="14">
        <v>1.0783860787180635</v>
      </c>
    </row>
    <row r="17" spans="1:8" ht="15.75" x14ac:dyDescent="0.25">
      <c r="A17" s="15" t="s">
        <v>45</v>
      </c>
      <c r="B17">
        <v>18.343698252069917</v>
      </c>
      <c r="C17">
        <v>16.63772954924875</v>
      </c>
      <c r="D17">
        <v>15.824901185770752</v>
      </c>
      <c r="E17">
        <v>12.691489361702127</v>
      </c>
      <c r="F17">
        <v>17.683732581806797</v>
      </c>
      <c r="G17" s="14">
        <v>16.236310186119667</v>
      </c>
      <c r="H17" s="14">
        <v>0.98570445874851331</v>
      </c>
    </row>
    <row r="18" spans="1:8" ht="15.75" x14ac:dyDescent="0.25">
      <c r="A18" s="15" t="s">
        <v>46</v>
      </c>
      <c r="B18">
        <v>16.078932842686292</v>
      </c>
      <c r="C18">
        <v>17.260063068076423</v>
      </c>
      <c r="D18">
        <v>17.149802371541504</v>
      </c>
      <c r="E18">
        <v>12.573868744381182</v>
      </c>
      <c r="F18">
        <v>15.052137153593238</v>
      </c>
      <c r="G18" s="14">
        <v>15.622960836055729</v>
      </c>
      <c r="H18" s="14">
        <v>0.86145404762455835</v>
      </c>
    </row>
    <row r="19" spans="1:8" ht="15.75" x14ac:dyDescent="0.25">
      <c r="A19" s="15" t="s">
        <v>47</v>
      </c>
      <c r="B19">
        <v>14.878196872125116</v>
      </c>
      <c r="C19">
        <v>17.312186978297163</v>
      </c>
      <c r="D19">
        <v>15.338932806324111</v>
      </c>
      <c r="E19">
        <v>12.7106682649086</v>
      </c>
      <c r="F19">
        <v>13.558165022702365</v>
      </c>
      <c r="G19" s="14">
        <v>14.75962998887147</v>
      </c>
      <c r="H19" s="14">
        <v>0.79078945540440138</v>
      </c>
    </row>
    <row r="20" spans="1:8" ht="15.75" x14ac:dyDescent="0.25">
      <c r="A20" s="15" t="s">
        <v>48</v>
      </c>
      <c r="B20">
        <v>13.042318307267712</v>
      </c>
      <c r="C20">
        <v>11.8823965869041</v>
      </c>
      <c r="D20">
        <v>15.112845849802373</v>
      </c>
      <c r="E20">
        <v>11.462691039856157</v>
      </c>
      <c r="F20">
        <v>7.3200250508846096</v>
      </c>
      <c r="G20" s="14">
        <v>11.764055366942989</v>
      </c>
      <c r="H20" s="14">
        <v>1.2787217131715092</v>
      </c>
    </row>
    <row r="21" spans="1:8" ht="15.75" x14ac:dyDescent="0.25">
      <c r="A21" s="15" t="s">
        <v>49</v>
      </c>
      <c r="B21">
        <v>4.1714811407543699</v>
      </c>
      <c r="C21">
        <v>5.580782786125023</v>
      </c>
      <c r="D21">
        <v>10.21501976284585</v>
      </c>
      <c r="E21">
        <v>11.660023973629007</v>
      </c>
      <c r="F21">
        <v>5.7263190856427117</v>
      </c>
      <c r="G21" s="14">
        <v>7.4707253497993928</v>
      </c>
      <c r="H21" s="14">
        <v>1.4591302759594997</v>
      </c>
    </row>
    <row r="22" spans="1:8" ht="15.75" x14ac:dyDescent="0.25">
      <c r="A22" s="15" t="s">
        <v>50</v>
      </c>
      <c r="B22">
        <v>13.911499540018399</v>
      </c>
      <c r="C22">
        <v>1.4633648673715451</v>
      </c>
      <c r="D22">
        <v>11.23300395256917</v>
      </c>
      <c r="E22">
        <v>6.2887323943661961</v>
      </c>
      <c r="F22">
        <v>1.3118835133865665</v>
      </c>
      <c r="G22" s="14">
        <v>6.8416968535423752</v>
      </c>
      <c r="H22" s="14">
        <v>2.5404403977185943</v>
      </c>
    </row>
    <row r="23" spans="1:8" ht="15.75" x14ac:dyDescent="0.25">
      <c r="A23" s="16" t="s">
        <v>10</v>
      </c>
      <c r="B23">
        <v>1.2423183072677093</v>
      </c>
      <c r="C23">
        <v>1.3711741791875349</v>
      </c>
      <c r="D23">
        <v>1.1731225296442689</v>
      </c>
      <c r="E23">
        <v>1.3741384477075216</v>
      </c>
      <c r="F23">
        <v>1.3684045717864413</v>
      </c>
      <c r="G23" s="14">
        <v>1.3058316071186953</v>
      </c>
      <c r="H23" s="14">
        <v>4.1531006853424812E-2</v>
      </c>
    </row>
  </sheetData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2"/>
  <sheetViews>
    <sheetView zoomScale="80" zoomScaleNormal="80" workbookViewId="0"/>
  </sheetViews>
  <sheetFormatPr defaultRowHeight="15" x14ac:dyDescent="0.25"/>
  <cols>
    <col min="1" max="1" width="19.28515625" bestFit="1" customWidth="1"/>
    <col min="2" max="2" width="22" bestFit="1" customWidth="1"/>
    <col min="3" max="3" width="25.28515625" bestFit="1" customWidth="1"/>
  </cols>
  <sheetData>
    <row r="1" spans="1:3" s="10" customFormat="1" x14ac:dyDescent="0.25">
      <c r="A1" s="9" t="s">
        <v>101</v>
      </c>
    </row>
    <row r="2" spans="1:3" x14ac:dyDescent="0.25">
      <c r="A2" s="2" t="s">
        <v>6</v>
      </c>
      <c r="B2" s="2" t="s">
        <v>102</v>
      </c>
      <c r="C2" s="2" t="s">
        <v>103</v>
      </c>
    </row>
    <row r="3" spans="1:3" x14ac:dyDescent="0.25">
      <c r="A3" s="7" t="s">
        <v>15</v>
      </c>
      <c r="B3" s="6">
        <v>45.26519138755981</v>
      </c>
      <c r="C3" s="6">
        <v>2.127811004784689</v>
      </c>
    </row>
    <row r="4" spans="1:3" x14ac:dyDescent="0.25">
      <c r="A4" s="7" t="s">
        <v>16</v>
      </c>
      <c r="B4" s="6">
        <v>32.781459330143541</v>
      </c>
      <c r="C4" s="6">
        <v>1.9483851674641148</v>
      </c>
    </row>
    <row r="5" spans="1:3" x14ac:dyDescent="0.25">
      <c r="A5" s="7" t="s">
        <v>17</v>
      </c>
      <c r="B5" s="6">
        <v>29.779126794258371</v>
      </c>
      <c r="C5" s="6">
        <v>1.7795454545454545</v>
      </c>
    </row>
    <row r="6" spans="1:3" x14ac:dyDescent="0.25">
      <c r="A6" s="7" t="s">
        <v>18</v>
      </c>
      <c r="B6" s="6">
        <v>35.853932584269664</v>
      </c>
      <c r="C6" s="6">
        <v>2.3707865168539324</v>
      </c>
    </row>
    <row r="7" spans="1:3" x14ac:dyDescent="0.25">
      <c r="A7" s="7" t="s">
        <v>23</v>
      </c>
      <c r="B7" s="6">
        <v>34.415730337078649</v>
      </c>
      <c r="C7" s="6">
        <v>2.6629213483146068</v>
      </c>
    </row>
    <row r="8" spans="1:3" x14ac:dyDescent="0.25">
      <c r="A8" s="7" t="s">
        <v>24</v>
      </c>
      <c r="B8" s="6">
        <v>35.146067415730336</v>
      </c>
      <c r="C8" s="6">
        <v>2.4831460674157304</v>
      </c>
    </row>
    <row r="9" spans="1:3" x14ac:dyDescent="0.25">
      <c r="A9" s="4" t="s">
        <v>11</v>
      </c>
      <c r="B9" s="5">
        <v>35.540251308173396</v>
      </c>
      <c r="C9" s="5">
        <v>2.2287659265630881</v>
      </c>
    </row>
    <row r="10" spans="1:3" x14ac:dyDescent="0.25">
      <c r="A10" s="4" t="s">
        <v>12</v>
      </c>
      <c r="B10" s="5">
        <v>2.1361513108781751</v>
      </c>
      <c r="C10" s="5">
        <v>0.13710997205977341</v>
      </c>
    </row>
    <row r="12" spans="1:3" s="10" customFormat="1" x14ac:dyDescent="0.25">
      <c r="A12" s="9" t="s">
        <v>104</v>
      </c>
    </row>
    <row r="13" spans="1:3" x14ac:dyDescent="0.25">
      <c r="A13" s="2" t="s">
        <v>6</v>
      </c>
      <c r="B13" s="2" t="s">
        <v>102</v>
      </c>
      <c r="C13" s="2" t="s">
        <v>103</v>
      </c>
    </row>
    <row r="14" spans="1:3" x14ac:dyDescent="0.25">
      <c r="A14" s="7" t="s">
        <v>15</v>
      </c>
      <c r="B14" s="6">
        <v>34.73861500381517</v>
      </c>
      <c r="C14" s="6">
        <v>4.9208121638471711</v>
      </c>
    </row>
    <row r="15" spans="1:3" x14ac:dyDescent="0.25">
      <c r="A15" s="7" t="s">
        <v>16</v>
      </c>
      <c r="B15" s="6">
        <v>43.398942082870178</v>
      </c>
      <c r="C15" s="6">
        <v>5.9848978496684433</v>
      </c>
    </row>
    <row r="16" spans="1:3" x14ac:dyDescent="0.25">
      <c r="A16" s="7" t="s">
        <v>17</v>
      </c>
      <c r="B16" s="6">
        <v>40.202685912662162</v>
      </c>
      <c r="C16" s="6">
        <v>1.9031061575004569</v>
      </c>
    </row>
    <row r="17" spans="1:3" x14ac:dyDescent="0.25">
      <c r="A17" s="7" t="s">
        <v>18</v>
      </c>
      <c r="B17" s="6">
        <v>35.665095821551994</v>
      </c>
      <c r="C17" s="6">
        <v>2.226620588543303</v>
      </c>
    </row>
    <row r="18" spans="1:3" x14ac:dyDescent="0.25">
      <c r="A18" s="7" t="s">
        <v>23</v>
      </c>
      <c r="B18" s="6">
        <v>32.269662921348313</v>
      </c>
      <c r="C18" s="6">
        <v>2.8539325842696628</v>
      </c>
    </row>
    <row r="19" spans="1:3" x14ac:dyDescent="0.25">
      <c r="A19" s="7" t="s">
        <v>24</v>
      </c>
      <c r="B19" s="6">
        <v>32.943820224719104</v>
      </c>
      <c r="C19" s="6">
        <v>2.707865168539326</v>
      </c>
    </row>
    <row r="20" spans="1:3" x14ac:dyDescent="0.25">
      <c r="A20" s="7" t="s">
        <v>26</v>
      </c>
      <c r="B20" s="6">
        <v>34.168539325842694</v>
      </c>
      <c r="C20" s="6">
        <v>2.8202247191011236</v>
      </c>
    </row>
    <row r="21" spans="1:3" x14ac:dyDescent="0.25">
      <c r="A21" s="4" t="s">
        <v>11</v>
      </c>
      <c r="B21" s="5">
        <v>36.198194470401369</v>
      </c>
      <c r="C21" s="5">
        <v>3.3453513187813551</v>
      </c>
    </row>
    <row r="22" spans="1:3" x14ac:dyDescent="0.25">
      <c r="A22" s="4" t="s">
        <v>12</v>
      </c>
      <c r="B22" s="5">
        <v>1.5464636782873005</v>
      </c>
      <c r="C22" s="5">
        <v>0.57122573357111139</v>
      </c>
    </row>
    <row r="24" spans="1:3" s="10" customFormat="1" x14ac:dyDescent="0.25">
      <c r="A24" s="9" t="s">
        <v>105</v>
      </c>
    </row>
    <row r="25" spans="1:3" x14ac:dyDescent="0.25">
      <c r="A25" s="2" t="s">
        <v>6</v>
      </c>
      <c r="B25" s="2" t="s">
        <v>102</v>
      </c>
      <c r="C25" s="2" t="s">
        <v>103</v>
      </c>
    </row>
    <row r="26" spans="1:3" x14ac:dyDescent="0.25">
      <c r="A26" s="7" t="s">
        <v>15</v>
      </c>
      <c r="B26" s="6">
        <v>34.269662921348313</v>
      </c>
      <c r="C26" s="6">
        <v>3.1573033707865168</v>
      </c>
    </row>
    <row r="27" spans="1:3" x14ac:dyDescent="0.25">
      <c r="A27" s="7" t="s">
        <v>16</v>
      </c>
      <c r="B27" s="6">
        <v>34.314606741573037</v>
      </c>
      <c r="C27" s="6">
        <v>2.8651685393258428</v>
      </c>
    </row>
    <row r="28" spans="1:3" x14ac:dyDescent="0.25">
      <c r="A28" s="7" t="s">
        <v>17</v>
      </c>
      <c r="B28" s="6">
        <v>33.741573033707866</v>
      </c>
      <c r="C28" s="6">
        <v>2.808988764044944</v>
      </c>
    </row>
    <row r="29" spans="1:3" x14ac:dyDescent="0.25">
      <c r="A29" s="4" t="s">
        <v>11</v>
      </c>
      <c r="B29" s="5">
        <v>34.108614232209739</v>
      </c>
      <c r="C29" s="5">
        <v>2.9438202247191012</v>
      </c>
    </row>
    <row r="30" spans="1:3" x14ac:dyDescent="0.25">
      <c r="A30" s="4" t="s">
        <v>12</v>
      </c>
      <c r="B30" s="5">
        <v>0.18397863806464657</v>
      </c>
      <c r="C30" s="5">
        <v>0.10796655659475331</v>
      </c>
    </row>
    <row r="32" spans="1:3" s="10" customFormat="1" x14ac:dyDescent="0.25">
      <c r="A32" s="9" t="s">
        <v>106</v>
      </c>
    </row>
    <row r="33" spans="1:3" x14ac:dyDescent="0.25">
      <c r="A33" s="2" t="s">
        <v>6</v>
      </c>
      <c r="B33" s="2" t="s">
        <v>102</v>
      </c>
      <c r="C33" s="2" t="s">
        <v>103</v>
      </c>
    </row>
    <row r="34" spans="1:3" x14ac:dyDescent="0.25">
      <c r="A34" s="7" t="s">
        <v>15</v>
      </c>
      <c r="B34" s="6">
        <v>33.777380752982346</v>
      </c>
      <c r="C34" s="6">
        <v>1.9805333779986232</v>
      </c>
    </row>
    <row r="35" spans="1:3" x14ac:dyDescent="0.25">
      <c r="A35" s="7" t="s">
        <v>16</v>
      </c>
      <c r="B35" s="6">
        <v>34.980451531296715</v>
      </c>
      <c r="C35" s="6">
        <v>1.8469469891525165</v>
      </c>
    </row>
    <row r="36" spans="1:3" x14ac:dyDescent="0.25">
      <c r="A36" s="7" t="s">
        <v>17</v>
      </c>
      <c r="B36" s="6">
        <v>33.8671660880687</v>
      </c>
      <c r="C36" s="6">
        <v>2.2525488763018453</v>
      </c>
    </row>
    <row r="37" spans="1:3" x14ac:dyDescent="0.25">
      <c r="A37" s="4" t="s">
        <v>11</v>
      </c>
      <c r="B37" s="5">
        <v>34.208332790782585</v>
      </c>
      <c r="C37" s="5">
        <v>2.0266764144843283</v>
      </c>
    </row>
    <row r="38" spans="1:3" x14ac:dyDescent="0.25">
      <c r="A38" s="4" t="s">
        <v>12</v>
      </c>
      <c r="B38" s="5">
        <v>0.38692844458589726</v>
      </c>
      <c r="C38" s="5">
        <v>0.11933860450676337</v>
      </c>
    </row>
    <row r="40" spans="1:3" s="10" customFormat="1" x14ac:dyDescent="0.25">
      <c r="A40" s="9" t="s">
        <v>107</v>
      </c>
    </row>
    <row r="41" spans="1:3" x14ac:dyDescent="0.25">
      <c r="A41" s="2" t="s">
        <v>6</v>
      </c>
      <c r="B41" s="2" t="s">
        <v>102</v>
      </c>
      <c r="C41" s="2" t="s">
        <v>103</v>
      </c>
    </row>
    <row r="42" spans="1:3" x14ac:dyDescent="0.25">
      <c r="A42" s="7" t="s">
        <v>15</v>
      </c>
      <c r="B42" s="6">
        <v>30.720786109094977</v>
      </c>
      <c r="C42" s="6">
        <v>1.9353097723931294</v>
      </c>
    </row>
    <row r="43" spans="1:3" x14ac:dyDescent="0.25">
      <c r="A43" s="7" t="s">
        <v>16</v>
      </c>
      <c r="B43" s="6">
        <v>31.358426923224354</v>
      </c>
      <c r="C43" s="6">
        <v>2.1120012265705852</v>
      </c>
    </row>
    <row r="44" spans="1:3" x14ac:dyDescent="0.25">
      <c r="A44" s="7" t="s">
        <v>17</v>
      </c>
      <c r="B44" s="6">
        <v>39.632003351136248</v>
      </c>
      <c r="C44" s="6">
        <v>4.2079798931825323</v>
      </c>
    </row>
    <row r="45" spans="1:3" x14ac:dyDescent="0.25">
      <c r="A45" s="4" t="s">
        <v>11</v>
      </c>
      <c r="B45" s="5">
        <v>33.903738794485193</v>
      </c>
      <c r="C45" s="5">
        <v>2.7517636307154159</v>
      </c>
    </row>
    <row r="46" spans="1:3" x14ac:dyDescent="0.25">
      <c r="A46" s="4" t="s">
        <v>12</v>
      </c>
      <c r="B46" s="5">
        <v>2.8700410900194138</v>
      </c>
      <c r="C46" s="5">
        <v>0.72989253085645245</v>
      </c>
    </row>
    <row r="48" spans="1:3" s="10" customFormat="1" x14ac:dyDescent="0.25">
      <c r="A48" s="9" t="s">
        <v>108</v>
      </c>
    </row>
    <row r="49" spans="1:3" x14ac:dyDescent="0.25">
      <c r="A49" s="2" t="s">
        <v>6</v>
      </c>
      <c r="B49" s="2" t="s">
        <v>102</v>
      </c>
      <c r="C49" s="2" t="s">
        <v>103</v>
      </c>
    </row>
    <row r="50" spans="1:3" x14ac:dyDescent="0.25">
      <c r="A50" s="7" t="s">
        <v>15</v>
      </c>
      <c r="B50">
        <v>32.730538030632957</v>
      </c>
      <c r="C50">
        <v>2.0469729961103984</v>
      </c>
    </row>
    <row r="51" spans="1:3" x14ac:dyDescent="0.25">
      <c r="A51" s="7" t="s">
        <v>16</v>
      </c>
      <c r="B51">
        <v>34.463183717275484</v>
      </c>
      <c r="C51">
        <v>2.0044846487025185</v>
      </c>
    </row>
    <row r="52" spans="1:3" x14ac:dyDescent="0.25">
      <c r="A52" s="7" t="s">
        <v>17</v>
      </c>
      <c r="B52">
        <v>30.871496437054631</v>
      </c>
      <c r="C52">
        <v>2.3023752969121136</v>
      </c>
    </row>
    <row r="53" spans="1:3" x14ac:dyDescent="0.25">
      <c r="A53" s="4" t="s">
        <v>11</v>
      </c>
      <c r="B53" s="5">
        <v>32.688406061654355</v>
      </c>
      <c r="C53" s="5">
        <v>2.1179443139083438</v>
      </c>
    </row>
    <row r="54" spans="1:3" x14ac:dyDescent="0.25">
      <c r="A54" s="4" t="s">
        <v>12</v>
      </c>
      <c r="B54" s="5">
        <v>1.0370447928018953</v>
      </c>
      <c r="C54" s="5">
        <v>9.302760438917379E-2</v>
      </c>
    </row>
    <row r="56" spans="1:3" s="10" customFormat="1" x14ac:dyDescent="0.25">
      <c r="A56" s="9" t="s">
        <v>109</v>
      </c>
    </row>
    <row r="57" spans="1:3" x14ac:dyDescent="0.25">
      <c r="A57" s="2" t="s">
        <v>6</v>
      </c>
      <c r="B57" s="2" t="s">
        <v>102</v>
      </c>
      <c r="C57" s="2" t="s">
        <v>103</v>
      </c>
    </row>
    <row r="58" spans="1:3" x14ac:dyDescent="0.25">
      <c r="A58" s="7" t="s">
        <v>15</v>
      </c>
      <c r="B58">
        <v>34.377198369716943</v>
      </c>
      <c r="C58">
        <v>2.0944298661902372</v>
      </c>
    </row>
    <row r="59" spans="1:3" x14ac:dyDescent="0.25">
      <c r="A59" s="7" t="s">
        <v>16</v>
      </c>
      <c r="B59">
        <v>34.865077235616546</v>
      </c>
      <c r="C59">
        <v>2.0387902947602439</v>
      </c>
    </row>
    <row r="60" spans="1:3" x14ac:dyDescent="0.25">
      <c r="A60" s="7" t="s">
        <v>17</v>
      </c>
      <c r="B60">
        <v>34.031280833181071</v>
      </c>
      <c r="C60">
        <v>2.1642426457153294</v>
      </c>
    </row>
    <row r="61" spans="1:3" x14ac:dyDescent="0.25">
      <c r="A61" s="4" t="s">
        <v>11</v>
      </c>
      <c r="B61" s="5">
        <v>34.424518812838187</v>
      </c>
      <c r="C61" s="5">
        <v>2.0991542688886038</v>
      </c>
    </row>
    <row r="62" spans="1:3" x14ac:dyDescent="0.25">
      <c r="A62" s="4" t="s">
        <v>12</v>
      </c>
      <c r="B62" s="5">
        <v>0.24185638192356926</v>
      </c>
      <c r="C62" s="5">
        <v>3.6291932417006664E-2</v>
      </c>
    </row>
    <row r="64" spans="1:3" s="10" customFormat="1" x14ac:dyDescent="0.25">
      <c r="A64" s="9" t="s">
        <v>110</v>
      </c>
    </row>
    <row r="65" spans="1:3" x14ac:dyDescent="0.25">
      <c r="A65" s="2" t="s">
        <v>6</v>
      </c>
      <c r="B65" s="2" t="s">
        <v>102</v>
      </c>
      <c r="C65" s="2" t="s">
        <v>103</v>
      </c>
    </row>
    <row r="66" spans="1:3" x14ac:dyDescent="0.25">
      <c r="A66" s="7" t="s">
        <v>15</v>
      </c>
      <c r="B66">
        <v>35.290789645097057</v>
      </c>
      <c r="C66">
        <v>2.3827070887536532</v>
      </c>
    </row>
    <row r="67" spans="1:3" x14ac:dyDescent="0.25">
      <c r="A67" s="7" t="s">
        <v>16</v>
      </c>
      <c r="B67">
        <v>33.437080762006978</v>
      </c>
      <c r="C67">
        <v>2.2574648319214998</v>
      </c>
    </row>
    <row r="68" spans="1:3" x14ac:dyDescent="0.25">
      <c r="A68" s="7" t="s">
        <v>17</v>
      </c>
      <c r="B68">
        <v>32.943815092271151</v>
      </c>
      <c r="C68">
        <v>2.2014069066325597</v>
      </c>
    </row>
    <row r="69" spans="1:3" x14ac:dyDescent="0.25">
      <c r="A69" s="4" t="s">
        <v>11</v>
      </c>
      <c r="B69" s="5">
        <v>33.890561833125062</v>
      </c>
      <c r="C69" s="5">
        <v>2.2805262757692373</v>
      </c>
    </row>
    <row r="70" spans="1:3" x14ac:dyDescent="0.25">
      <c r="A70" s="4" t="s">
        <v>12</v>
      </c>
      <c r="B70" s="5">
        <v>0.71444761863038719</v>
      </c>
      <c r="C70" s="5">
        <v>5.3592013253040464E-2</v>
      </c>
    </row>
    <row r="72" spans="1:3" s="10" customFormat="1" x14ac:dyDescent="0.25">
      <c r="A72" s="9" t="s">
        <v>111</v>
      </c>
    </row>
    <row r="73" spans="1:3" x14ac:dyDescent="0.25">
      <c r="A73" s="2" t="s">
        <v>6</v>
      </c>
      <c r="B73" s="2" t="s">
        <v>102</v>
      </c>
      <c r="C73" s="2" t="s">
        <v>103</v>
      </c>
    </row>
    <row r="74" spans="1:3" x14ac:dyDescent="0.25">
      <c r="A74" s="7" t="s">
        <v>15</v>
      </c>
      <c r="B74">
        <v>35.802765525840741</v>
      </c>
      <c r="C74">
        <v>2.0374816220944303</v>
      </c>
    </row>
    <row r="75" spans="1:3" x14ac:dyDescent="0.25">
      <c r="A75" s="7" t="s">
        <v>16</v>
      </c>
      <c r="B75">
        <v>38.280884664034652</v>
      </c>
      <c r="C75">
        <v>2.1110429683008167</v>
      </c>
    </row>
    <row r="76" spans="1:3" x14ac:dyDescent="0.25">
      <c r="A76" s="7" t="s">
        <v>17</v>
      </c>
      <c r="B76">
        <v>33.841677325050242</v>
      </c>
      <c r="C76">
        <v>2.2436689201534805</v>
      </c>
    </row>
    <row r="77" spans="1:3" x14ac:dyDescent="0.25">
      <c r="A77" s="4" t="s">
        <v>11</v>
      </c>
      <c r="B77" s="5">
        <v>35.975109171641876</v>
      </c>
      <c r="C77" s="5">
        <v>2.130731170182909</v>
      </c>
    </row>
    <row r="78" spans="1:3" x14ac:dyDescent="0.25">
      <c r="A78" s="4" t="s">
        <v>12</v>
      </c>
      <c r="B78" s="5">
        <v>1.2843827569185755</v>
      </c>
      <c r="C78" s="5">
        <v>6.0329703685209186E-2</v>
      </c>
    </row>
    <row r="80" spans="1:3" s="10" customFormat="1" x14ac:dyDescent="0.25">
      <c r="A80" s="9" t="s">
        <v>112</v>
      </c>
    </row>
    <row r="81" spans="1:3" x14ac:dyDescent="0.25">
      <c r="A81" s="2" t="s">
        <v>6</v>
      </c>
      <c r="B81" s="2" t="s">
        <v>102</v>
      </c>
      <c r="C81" s="2" t="s">
        <v>103</v>
      </c>
    </row>
    <row r="82" spans="1:3" x14ac:dyDescent="0.25">
      <c r="A82" s="7" t="s">
        <v>15</v>
      </c>
      <c r="B82">
        <v>30.132693130850697</v>
      </c>
      <c r="C82">
        <v>2.0358066737386715</v>
      </c>
    </row>
    <row r="83" spans="1:3" x14ac:dyDescent="0.25">
      <c r="A83" s="7" t="s">
        <v>16</v>
      </c>
      <c r="B83">
        <v>32.594388439572235</v>
      </c>
      <c r="C83">
        <v>2.0405151596458277</v>
      </c>
    </row>
    <row r="84" spans="1:3" x14ac:dyDescent="0.25">
      <c r="A84" s="7" t="s">
        <v>17</v>
      </c>
      <c r="B84">
        <v>35.762872282112184</v>
      </c>
      <c r="C84">
        <v>2.4227480358121687</v>
      </c>
    </row>
    <row r="85" spans="1:3" x14ac:dyDescent="0.25">
      <c r="A85" s="4" t="s">
        <v>11</v>
      </c>
      <c r="B85" s="5">
        <v>32.829984617511705</v>
      </c>
      <c r="C85" s="5">
        <v>2.166356623065556</v>
      </c>
    </row>
    <row r="86" spans="1:3" x14ac:dyDescent="0.25">
      <c r="A86" s="4" t="s">
        <v>12</v>
      </c>
      <c r="B86" s="5">
        <v>1.6295560221646923</v>
      </c>
      <c r="C86" s="5">
        <v>0.12820291189820587</v>
      </c>
    </row>
    <row r="88" spans="1:3" s="10" customFormat="1" x14ac:dyDescent="0.25">
      <c r="A88" s="9" t="s">
        <v>113</v>
      </c>
    </row>
    <row r="89" spans="1:3" x14ac:dyDescent="0.25">
      <c r="A89" s="2" t="s">
        <v>6</v>
      </c>
      <c r="B89" s="2" t="s">
        <v>102</v>
      </c>
      <c r="C89" s="2" t="s">
        <v>103</v>
      </c>
    </row>
    <row r="90" spans="1:3" x14ac:dyDescent="0.25">
      <c r="A90" s="7" t="s">
        <v>15</v>
      </c>
      <c r="B90">
        <v>41.378482496789694</v>
      </c>
      <c r="C90">
        <v>2.1895297117227779</v>
      </c>
    </row>
    <row r="91" spans="1:3" x14ac:dyDescent="0.25">
      <c r="A91" s="7" t="s">
        <v>16</v>
      </c>
      <c r="B91">
        <v>33.877112959484847</v>
      </c>
      <c r="C91">
        <v>2.428993062210127</v>
      </c>
    </row>
    <row r="92" spans="1:3" x14ac:dyDescent="0.25">
      <c r="A92" s="7" t="s">
        <v>17</v>
      </c>
      <c r="B92">
        <v>34.433838845240267</v>
      </c>
      <c r="C92">
        <v>1.9412570802119495</v>
      </c>
    </row>
    <row r="93" spans="1:3" x14ac:dyDescent="0.25">
      <c r="A93" s="4" t="s">
        <v>11</v>
      </c>
      <c r="B93" s="5">
        <v>36.5631447671716</v>
      </c>
      <c r="C93" s="5">
        <v>2.1865932847149514</v>
      </c>
    </row>
    <row r="94" spans="1:3" x14ac:dyDescent="0.25">
      <c r="A94" s="4" t="s">
        <v>12</v>
      </c>
      <c r="B94" s="5">
        <v>2.4130267311463265</v>
      </c>
      <c r="C94" s="5">
        <v>0.1408049052017375</v>
      </c>
    </row>
    <row r="96" spans="1:3" s="10" customFormat="1" x14ac:dyDescent="0.25">
      <c r="A96" s="9" t="s">
        <v>114</v>
      </c>
    </row>
    <row r="97" spans="1:3" x14ac:dyDescent="0.25">
      <c r="A97" s="2" t="s">
        <v>6</v>
      </c>
      <c r="B97" s="2" t="s">
        <v>102</v>
      </c>
      <c r="C97" s="2" t="s">
        <v>103</v>
      </c>
    </row>
    <row r="98" spans="1:3" x14ac:dyDescent="0.25">
      <c r="A98" s="7" t="s">
        <v>15</v>
      </c>
      <c r="B98">
        <v>41.172649954404193</v>
      </c>
      <c r="C98">
        <v>3.6115608657621951</v>
      </c>
    </row>
    <row r="99" spans="1:3" x14ac:dyDescent="0.25">
      <c r="A99" s="7" t="s">
        <v>16</v>
      </c>
      <c r="B99">
        <v>41.229445360113466</v>
      </c>
      <c r="C99">
        <v>4.3627582506037026</v>
      </c>
    </row>
    <row r="100" spans="1:3" x14ac:dyDescent="0.25">
      <c r="A100" s="7" t="s">
        <v>17</v>
      </c>
      <c r="B100">
        <v>43.147542481271692</v>
      </c>
      <c r="C100">
        <v>4.3750228393933854</v>
      </c>
    </row>
    <row r="101" spans="1:3" x14ac:dyDescent="0.25">
      <c r="A101" s="4" t="s">
        <v>11</v>
      </c>
      <c r="B101" s="5">
        <v>41.84987926526312</v>
      </c>
      <c r="C101" s="5">
        <v>4.1164473185864274</v>
      </c>
    </row>
    <row r="102" spans="1:3" x14ac:dyDescent="0.25">
      <c r="A102" s="4" t="s">
        <v>12</v>
      </c>
      <c r="B102" s="5">
        <v>0.6490387241050436</v>
      </c>
      <c r="C102" s="5">
        <v>0.25246805257868571</v>
      </c>
    </row>
  </sheetData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="80" zoomScaleNormal="80" workbookViewId="0"/>
  </sheetViews>
  <sheetFormatPr defaultRowHeight="15" x14ac:dyDescent="0.25"/>
  <sheetData>
    <row r="1" spans="1:7" x14ac:dyDescent="0.25">
      <c r="A1" s="3" t="s">
        <v>115</v>
      </c>
    </row>
    <row r="3" spans="1:7" ht="45" x14ac:dyDescent="0.25">
      <c r="A3" s="11" t="s">
        <v>42</v>
      </c>
      <c r="B3" s="12" t="s">
        <v>15</v>
      </c>
      <c r="C3" s="12" t="s">
        <v>16</v>
      </c>
      <c r="D3" s="12" t="s">
        <v>17</v>
      </c>
      <c r="E3" s="12" t="s">
        <v>18</v>
      </c>
      <c r="F3" s="12" t="s">
        <v>43</v>
      </c>
      <c r="G3" s="12" t="s">
        <v>12</v>
      </c>
    </row>
    <row r="4" spans="1:7" ht="15.75" x14ac:dyDescent="0.25">
      <c r="A4" s="13" t="s">
        <v>44</v>
      </c>
      <c r="B4">
        <v>23.898953215124973</v>
      </c>
      <c r="C4">
        <v>26.264724245577526</v>
      </c>
      <c r="D4">
        <v>24.378901014742485</v>
      </c>
      <c r="E4">
        <v>25.832958126969832</v>
      </c>
      <c r="F4" s="14">
        <v>25.093884150603703</v>
      </c>
      <c r="G4" s="14">
        <v>0.56687430232738878</v>
      </c>
    </row>
    <row r="5" spans="1:7" ht="15.75" x14ac:dyDescent="0.25">
      <c r="A5" s="15" t="s">
        <v>45</v>
      </c>
      <c r="B5">
        <v>21.925443281350137</v>
      </c>
      <c r="C5">
        <v>20.751300728407909</v>
      </c>
      <c r="D5">
        <v>21.744591231093242</v>
      </c>
      <c r="E5">
        <v>30.138226024313369</v>
      </c>
      <c r="F5" s="14">
        <v>23.639890316291165</v>
      </c>
      <c r="G5" s="14">
        <v>2.1814330923988581</v>
      </c>
    </row>
    <row r="6" spans="1:7" ht="15.75" x14ac:dyDescent="0.25">
      <c r="A6" s="15" t="s">
        <v>46</v>
      </c>
      <c r="B6">
        <v>18.541978209784233</v>
      </c>
      <c r="C6">
        <v>20.092611862643082</v>
      </c>
      <c r="D6">
        <v>22.74784606547961</v>
      </c>
      <c r="E6">
        <v>25.862224223322826</v>
      </c>
      <c r="F6" s="14">
        <v>21.811165090307437</v>
      </c>
      <c r="G6" s="14">
        <v>1.6054454056049878</v>
      </c>
    </row>
    <row r="7" spans="1:7" ht="15.75" x14ac:dyDescent="0.25">
      <c r="A7" s="15" t="s">
        <v>47</v>
      </c>
      <c r="B7">
        <v>20.462080751976075</v>
      </c>
      <c r="C7">
        <v>19.447034339229969</v>
      </c>
      <c r="D7">
        <v>22.724296381390005</v>
      </c>
      <c r="E7">
        <v>26.362224223322826</v>
      </c>
      <c r="F7" s="14">
        <v>22.24890892397972</v>
      </c>
      <c r="G7" s="14">
        <v>1.5326614132342229</v>
      </c>
    </row>
    <row r="8" spans="1:7" ht="15.75" x14ac:dyDescent="0.25">
      <c r="A8" s="15" t="s">
        <v>48</v>
      </c>
      <c r="B8">
        <v>18.849177526169623</v>
      </c>
      <c r="C8">
        <v>21.491779396462022</v>
      </c>
      <c r="D8">
        <v>14.967834577828835</v>
      </c>
      <c r="E8">
        <v>16.858622242233228</v>
      </c>
      <c r="F8" s="14">
        <v>18.041853435673428</v>
      </c>
      <c r="G8" s="14">
        <v>1.3965251315775593</v>
      </c>
    </row>
    <row r="9" spans="1:7" ht="15.75" x14ac:dyDescent="0.25">
      <c r="A9" s="15" t="s">
        <v>49</v>
      </c>
      <c r="B9">
        <v>19.262550737022003</v>
      </c>
      <c r="C9">
        <v>19.057023933402707</v>
      </c>
      <c r="D9">
        <v>21.483247175952517</v>
      </c>
      <c r="E9">
        <v>24.468482665466002</v>
      </c>
      <c r="F9" s="14">
        <v>21.067826127960807</v>
      </c>
      <c r="G9" s="14">
        <v>1.2596092064591691</v>
      </c>
    </row>
    <row r="10" spans="1:7" ht="15.75" x14ac:dyDescent="0.25">
      <c r="A10" s="15" t="s">
        <v>50</v>
      </c>
      <c r="B10">
        <v>1.3281350138859218</v>
      </c>
      <c r="C10">
        <v>3.5336108220603539</v>
      </c>
      <c r="D10">
        <v>1.3963239517518669</v>
      </c>
      <c r="E10">
        <v>1.4977487618190004</v>
      </c>
      <c r="F10" s="14">
        <v>1.9389546373792856</v>
      </c>
      <c r="G10" s="14">
        <v>0.53269281684346903</v>
      </c>
    </row>
    <row r="11" spans="1:7" ht="15.75" x14ac:dyDescent="0.25">
      <c r="A11" s="16" t="s">
        <v>10</v>
      </c>
      <c r="B11">
        <v>1.5300149540696433</v>
      </c>
      <c r="C11">
        <v>1.180228928199792</v>
      </c>
      <c r="D11">
        <v>1.2789584529963622</v>
      </c>
      <c r="E11">
        <v>1.2717244484466457</v>
      </c>
      <c r="F11" s="14">
        <v>1.315231695928111</v>
      </c>
      <c r="G11" s="14">
        <v>7.5036782096292443E-2</v>
      </c>
    </row>
    <row r="13" spans="1:7" x14ac:dyDescent="0.25">
      <c r="A13" s="3" t="s">
        <v>116</v>
      </c>
    </row>
    <row r="15" spans="1:7" ht="45" x14ac:dyDescent="0.25">
      <c r="A15" s="11" t="s">
        <v>42</v>
      </c>
      <c r="B15" s="12" t="s">
        <v>15</v>
      </c>
      <c r="C15" s="12" t="s">
        <v>16</v>
      </c>
      <c r="D15" s="12" t="s">
        <v>17</v>
      </c>
      <c r="E15" s="12" t="s">
        <v>18</v>
      </c>
      <c r="F15" s="12" t="s">
        <v>43</v>
      </c>
      <c r="G15" s="12" t="s">
        <v>12</v>
      </c>
    </row>
    <row r="16" spans="1:7" ht="15.75" x14ac:dyDescent="0.25">
      <c r="A16" s="13" t="s">
        <v>44</v>
      </c>
      <c r="B16">
        <v>30.635143635982384</v>
      </c>
      <c r="C16">
        <v>29.813096862210095</v>
      </c>
      <c r="D16">
        <v>24.824233813679726</v>
      </c>
      <c r="E16">
        <v>17.894178242547213</v>
      </c>
      <c r="F16" s="14">
        <v>25.791663138604854</v>
      </c>
      <c r="G16" s="14">
        <v>2.9288424861483269</v>
      </c>
    </row>
    <row r="17" spans="1:7" ht="15.75" x14ac:dyDescent="0.25">
      <c r="A17" s="15" t="s">
        <v>45</v>
      </c>
      <c r="B17">
        <v>24.829733696791777</v>
      </c>
      <c r="C17">
        <v>26.592314688494774</v>
      </c>
      <c r="D17">
        <v>19.685812867870919</v>
      </c>
      <c r="E17">
        <v>18.262369283596069</v>
      </c>
      <c r="F17" s="14">
        <v>22.342557634188385</v>
      </c>
      <c r="G17" s="14">
        <v>1.9990145388140388</v>
      </c>
    </row>
    <row r="18" spans="1:7" ht="15.75" x14ac:dyDescent="0.25">
      <c r="A18" s="15" t="s">
        <v>46</v>
      </c>
      <c r="B18">
        <v>23.185992870622773</v>
      </c>
      <c r="C18">
        <v>24.595270577535246</v>
      </c>
      <c r="D18">
        <v>17.108382382788719</v>
      </c>
      <c r="E18">
        <v>17.932105509598877</v>
      </c>
      <c r="F18" s="14">
        <v>20.705437835136401</v>
      </c>
      <c r="G18" s="14">
        <v>1.8689152861809784</v>
      </c>
    </row>
    <row r="19" spans="1:7" ht="15.75" x14ac:dyDescent="0.25">
      <c r="A19" s="15" t="s">
        <v>47</v>
      </c>
      <c r="B19">
        <v>25.469071084084714</v>
      </c>
      <c r="C19">
        <v>25.623010459299682</v>
      </c>
      <c r="D19">
        <v>30.530545971179219</v>
      </c>
      <c r="E19">
        <v>17.999687841423444</v>
      </c>
      <c r="F19" s="14">
        <v>24.905578838996767</v>
      </c>
      <c r="G19" s="14">
        <v>2.5846311366192602</v>
      </c>
    </row>
    <row r="20" spans="1:7" ht="15.75" x14ac:dyDescent="0.25">
      <c r="A20" s="15" t="s">
        <v>48</v>
      </c>
      <c r="B20">
        <v>23.417487942964982</v>
      </c>
      <c r="C20">
        <v>26.029331514324696</v>
      </c>
      <c r="D20">
        <v>26.842297544144515</v>
      </c>
      <c r="E20">
        <v>10.563758389261745</v>
      </c>
      <c r="F20" s="14">
        <v>21.713218847673986</v>
      </c>
      <c r="G20" s="14">
        <v>3.7876034473075499</v>
      </c>
    </row>
    <row r="21" spans="1:7" ht="15.75" x14ac:dyDescent="0.25">
      <c r="A21" s="15" t="s">
        <v>49</v>
      </c>
      <c r="B21">
        <v>20.318096036905011</v>
      </c>
      <c r="C21">
        <v>24.155525238744886</v>
      </c>
      <c r="D21">
        <v>35.128272782626347</v>
      </c>
      <c r="E21">
        <v>20.301389105665677</v>
      </c>
      <c r="F21" s="14">
        <v>24.97582079098548</v>
      </c>
      <c r="G21" s="14">
        <v>3.503449225419307</v>
      </c>
    </row>
    <row r="22" spans="1:7" ht="15.75" x14ac:dyDescent="0.25">
      <c r="A22" s="15" t="s">
        <v>50</v>
      </c>
      <c r="B22">
        <v>1.3992451247641016</v>
      </c>
      <c r="C22">
        <v>13.608913142337427</v>
      </c>
      <c r="D22">
        <v>32.558757864826468</v>
      </c>
      <c r="E22">
        <v>1.7704073669424067</v>
      </c>
      <c r="F22" s="14">
        <v>12.334330874717601</v>
      </c>
      <c r="G22" s="14">
        <v>7.3133701036306125</v>
      </c>
    </row>
    <row r="23" spans="1:7" ht="15.75" x14ac:dyDescent="0.25">
      <c r="A23" s="16" t="s">
        <v>10</v>
      </c>
      <c r="B23">
        <v>1.3061438456699517</v>
      </c>
      <c r="C23">
        <v>1.2642110050022737</v>
      </c>
      <c r="D23">
        <v>1.3302212299573779</v>
      </c>
      <c r="E23">
        <v>1.889651943187139</v>
      </c>
      <c r="F23" s="14">
        <v>1.4475570059541856</v>
      </c>
      <c r="G23" s="14">
        <v>0.147994666520569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/>
  </sheetViews>
  <sheetFormatPr defaultColWidth="8.85546875" defaultRowHeight="15" x14ac:dyDescent="0.25"/>
  <cols>
    <col min="1" max="1" width="8.85546875" style="50"/>
    <col min="2" max="6" width="12" bestFit="1" customWidth="1"/>
  </cols>
  <sheetData>
    <row r="1" spans="1:13" x14ac:dyDescent="0.25"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51"/>
      <c r="H1" s="51"/>
      <c r="I1" s="51"/>
      <c r="J1" s="51"/>
      <c r="K1" s="84"/>
      <c r="L1" s="84"/>
      <c r="M1" s="84"/>
    </row>
    <row r="2" spans="1:13" x14ac:dyDescent="0.25">
      <c r="A2" s="50" t="s">
        <v>51</v>
      </c>
      <c r="B2">
        <v>0.73081832899999999</v>
      </c>
      <c r="C2">
        <v>1</v>
      </c>
      <c r="D2">
        <v>0.77492441999999995</v>
      </c>
      <c r="E2">
        <v>0.74241039900000005</v>
      </c>
      <c r="F2">
        <v>0.697909114</v>
      </c>
      <c r="G2" s="51"/>
      <c r="H2" s="51"/>
      <c r="I2" s="51"/>
      <c r="J2" s="51"/>
      <c r="K2" s="51"/>
      <c r="L2" s="51"/>
      <c r="M2" s="51"/>
    </row>
    <row r="3" spans="1:13" x14ac:dyDescent="0.25">
      <c r="A3" s="50" t="s">
        <v>61</v>
      </c>
      <c r="B3">
        <v>0.187507811</v>
      </c>
      <c r="C3">
        <v>0.61797699500000003</v>
      </c>
      <c r="D3">
        <v>0.121985472</v>
      </c>
      <c r="E3">
        <v>0.27169781399999998</v>
      </c>
      <c r="F3">
        <v>0.10385507200000001</v>
      </c>
      <c r="G3" s="51"/>
      <c r="H3" s="51"/>
      <c r="I3" s="51"/>
      <c r="J3" s="51"/>
      <c r="K3" s="51"/>
      <c r="L3" s="51"/>
      <c r="M3" s="51"/>
    </row>
    <row r="4" spans="1:13" x14ac:dyDescent="0.25">
      <c r="A4" s="50" t="s">
        <v>53</v>
      </c>
      <c r="B4">
        <v>0.16210146</v>
      </c>
      <c r="C4">
        <v>0.623432298</v>
      </c>
      <c r="D4">
        <v>0.10977314000000001</v>
      </c>
      <c r="E4">
        <v>0.27208654500000001</v>
      </c>
      <c r="F4">
        <v>0.11229750400000001</v>
      </c>
      <c r="G4" s="51"/>
      <c r="H4" s="51"/>
      <c r="I4" s="51"/>
      <c r="J4" s="51"/>
      <c r="K4" s="51"/>
      <c r="L4" s="51"/>
      <c r="M4" s="51"/>
    </row>
    <row r="5" spans="1:13" x14ac:dyDescent="0.25">
      <c r="A5" s="50" t="s">
        <v>54</v>
      </c>
      <c r="B5">
        <v>0.168198813</v>
      </c>
      <c r="C5">
        <v>0.33038879199999999</v>
      </c>
      <c r="D5">
        <v>7.5455125999999997E-2</v>
      </c>
      <c r="E5">
        <v>0.12052143999999999</v>
      </c>
      <c r="F5">
        <v>2.4285905E-2</v>
      </c>
      <c r="G5" s="51"/>
      <c r="H5" s="51"/>
      <c r="I5" s="51"/>
      <c r="J5" s="51"/>
      <c r="K5" s="51"/>
      <c r="L5" s="51"/>
      <c r="M5" s="51"/>
    </row>
    <row r="6" spans="1:13" x14ac:dyDescent="0.25">
      <c r="A6" s="50" t="s">
        <v>68</v>
      </c>
      <c r="B6">
        <v>0.122776411</v>
      </c>
      <c r="C6">
        <v>0.13692163600000001</v>
      </c>
      <c r="D6">
        <v>0.12223719800000001</v>
      </c>
      <c r="E6">
        <v>9.4816303000000005E-2</v>
      </c>
      <c r="F6">
        <v>1.5164913E-2</v>
      </c>
      <c r="G6" s="51"/>
      <c r="H6" s="51"/>
      <c r="I6" s="51"/>
      <c r="J6" s="51"/>
      <c r="K6" s="51"/>
      <c r="L6" s="51"/>
      <c r="M6" s="51"/>
    </row>
    <row r="7" spans="1:13" x14ac:dyDescent="0.25">
      <c r="A7" s="50" t="s">
        <v>69</v>
      </c>
      <c r="B7">
        <v>0.20376717599999999</v>
      </c>
      <c r="C7">
        <v>0.47817018</v>
      </c>
      <c r="D7">
        <v>0.12535104599999999</v>
      </c>
      <c r="E7">
        <v>0.37681500299999998</v>
      </c>
      <c r="F7">
        <v>2.1560003000000001E-2</v>
      </c>
      <c r="G7" s="51"/>
      <c r="H7" s="51"/>
      <c r="I7" s="51"/>
      <c r="J7" s="51"/>
      <c r="K7" s="51"/>
      <c r="L7" s="51"/>
      <c r="M7" s="51"/>
    </row>
    <row r="8" spans="1:13" x14ac:dyDescent="0.25">
      <c r="A8" s="50" t="s">
        <v>70</v>
      </c>
      <c r="B8">
        <v>0.222680023</v>
      </c>
      <c r="C8">
        <v>0.62263651099999995</v>
      </c>
      <c r="D8">
        <v>0.194755765</v>
      </c>
      <c r="E8">
        <v>0.41232449599999998</v>
      </c>
      <c r="F8">
        <v>2.3007625E-2</v>
      </c>
      <c r="G8" s="51"/>
      <c r="H8" s="51"/>
      <c r="I8" s="51"/>
      <c r="J8" s="51"/>
      <c r="K8" s="51"/>
      <c r="L8" s="51"/>
      <c r="M8" s="51"/>
    </row>
    <row r="9" spans="1:13" x14ac:dyDescent="0.25">
      <c r="A9" s="50" t="s">
        <v>71</v>
      </c>
      <c r="B9">
        <v>8.1271756000000001E-2</v>
      </c>
      <c r="C9">
        <v>0.24488955300000001</v>
      </c>
      <c r="D9">
        <v>4.9523064999999998E-2</v>
      </c>
      <c r="E9">
        <v>0.113073965</v>
      </c>
      <c r="F9">
        <v>1.0736439E-2</v>
      </c>
      <c r="G9" s="51"/>
      <c r="H9" s="51"/>
      <c r="I9" s="51"/>
      <c r="J9" s="51"/>
      <c r="K9" s="51"/>
      <c r="L9" s="51"/>
      <c r="M9" s="51"/>
    </row>
    <row r="10" spans="1:13" x14ac:dyDescent="0.25">
      <c r="A10" s="50" t="s">
        <v>72</v>
      </c>
      <c r="B10">
        <v>3.3348770999999999E-2</v>
      </c>
      <c r="C10">
        <v>5.1156243999999997E-2</v>
      </c>
      <c r="D10">
        <v>4.0860576000000003E-2</v>
      </c>
      <c r="E10">
        <v>3.4181835000000001E-2</v>
      </c>
      <c r="F10">
        <v>2.0043628000000001E-2</v>
      </c>
      <c r="G10" s="51"/>
      <c r="H10" s="51"/>
      <c r="I10" s="51"/>
      <c r="J10" s="51"/>
      <c r="K10" s="51"/>
      <c r="L10" s="51"/>
      <c r="M10" s="51"/>
    </row>
    <row r="11" spans="1:13" x14ac:dyDescent="0.25">
      <c r="A11" s="50" t="s">
        <v>73</v>
      </c>
      <c r="B11">
        <v>0.55376161700000004</v>
      </c>
      <c r="C11">
        <v>0.53282135900000005</v>
      </c>
      <c r="D11">
        <v>0.42131750400000001</v>
      </c>
      <c r="E11">
        <v>0.49863427799999999</v>
      </c>
      <c r="F11">
        <v>1.0550416E-2</v>
      </c>
      <c r="G11" s="51"/>
      <c r="H11" s="51"/>
      <c r="I11" s="51"/>
      <c r="J11" s="51"/>
      <c r="K11" s="51"/>
      <c r="L11" s="51"/>
      <c r="M11" s="51"/>
    </row>
    <row r="12" spans="1:13" x14ac:dyDescent="0.25">
      <c r="A12" s="50" t="s">
        <v>74</v>
      </c>
      <c r="B12">
        <v>6.3644849999999996E-3</v>
      </c>
      <c r="C12">
        <v>9.4860120000000003E-3</v>
      </c>
      <c r="D12">
        <v>8.0564199999999999E-3</v>
      </c>
      <c r="E12">
        <v>1.1533085E-2</v>
      </c>
      <c r="F12">
        <v>4.3619052999999998E-2</v>
      </c>
      <c r="G12" s="51"/>
      <c r="H12" s="51"/>
      <c r="I12" s="51"/>
      <c r="J12" s="51"/>
      <c r="K12" s="51"/>
      <c r="L12" s="51"/>
      <c r="M12" s="51"/>
    </row>
  </sheetData>
  <mergeCells count="1">
    <mergeCell ref="K1:M1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="80" zoomScaleNormal="80" workbookViewId="0"/>
  </sheetViews>
  <sheetFormatPr defaultRowHeight="15" x14ac:dyDescent="0.25"/>
  <sheetData>
    <row r="1" spans="1:7" x14ac:dyDescent="0.25">
      <c r="A1" s="3" t="s">
        <v>117</v>
      </c>
    </row>
    <row r="3" spans="1:7" ht="45" x14ac:dyDescent="0.25">
      <c r="A3" s="11" t="s">
        <v>42</v>
      </c>
      <c r="B3" s="12" t="s">
        <v>15</v>
      </c>
      <c r="C3" s="12" t="s">
        <v>16</v>
      </c>
      <c r="D3" s="12" t="s">
        <v>17</v>
      </c>
      <c r="E3" s="12" t="s">
        <v>18</v>
      </c>
      <c r="F3" s="12" t="s">
        <v>43</v>
      </c>
      <c r="G3" s="12" t="s">
        <v>12</v>
      </c>
    </row>
    <row r="4" spans="1:7" ht="15.75" x14ac:dyDescent="0.25">
      <c r="A4" s="13" t="s">
        <v>44</v>
      </c>
      <c r="B4">
        <v>25.500211924272392</v>
      </c>
      <c r="C4">
        <v>33.353913534896861</v>
      </c>
      <c r="D4">
        <v>31.76215032495055</v>
      </c>
      <c r="E4">
        <v>22.290988735919896</v>
      </c>
      <c r="F4" s="14">
        <v>28.226816130009926</v>
      </c>
      <c r="G4" s="14">
        <v>2.6053491931071693</v>
      </c>
    </row>
    <row r="5" spans="1:7" ht="15.75" x14ac:dyDescent="0.25">
      <c r="A5" s="15" t="s">
        <v>45</v>
      </c>
      <c r="B5">
        <v>23.21227747951399</v>
      </c>
      <c r="C5">
        <v>29.776419892625036</v>
      </c>
      <c r="D5">
        <v>31.039064707544505</v>
      </c>
      <c r="E5">
        <v>21.273675427617853</v>
      </c>
      <c r="F5" s="14">
        <v>26.325359376825347</v>
      </c>
      <c r="G5" s="14">
        <v>2.4038099316607422</v>
      </c>
    </row>
    <row r="6" spans="1:7" ht="15.75" x14ac:dyDescent="0.25">
      <c r="A6" s="15" t="s">
        <v>46</v>
      </c>
      <c r="B6">
        <v>24.029881322407459</v>
      </c>
      <c r="C6">
        <v>27.821630404068948</v>
      </c>
      <c r="D6">
        <v>31.949067533201472</v>
      </c>
      <c r="E6">
        <v>20.208594075928239</v>
      </c>
      <c r="F6" s="14">
        <v>26.002293333901527</v>
      </c>
      <c r="G6" s="14">
        <v>2.5187872575783996</v>
      </c>
    </row>
    <row r="7" spans="1:7" ht="15.75" x14ac:dyDescent="0.25">
      <c r="A7" s="15" t="s">
        <v>47</v>
      </c>
      <c r="B7">
        <v>22.120019779598756</v>
      </c>
      <c r="C7">
        <v>25.085052274653858</v>
      </c>
      <c r="D7">
        <v>25.006216445323538</v>
      </c>
      <c r="E7">
        <v>18.325823946599915</v>
      </c>
      <c r="F7" s="14">
        <v>22.634278111544013</v>
      </c>
      <c r="G7" s="14">
        <v>1.5932049559828501</v>
      </c>
    </row>
    <row r="8" spans="1:7" ht="15.75" x14ac:dyDescent="0.25">
      <c r="A8" s="15" t="s">
        <v>48</v>
      </c>
      <c r="B8">
        <v>24.430206272958465</v>
      </c>
      <c r="C8">
        <v>22.066826787228031</v>
      </c>
      <c r="D8">
        <v>23.665583498163326</v>
      </c>
      <c r="E8">
        <v>18.250938673341675</v>
      </c>
      <c r="F8" s="14">
        <v>22.103388807922876</v>
      </c>
      <c r="G8" s="14">
        <v>1.3752951376159763</v>
      </c>
    </row>
    <row r="9" spans="1:7" ht="15.75" x14ac:dyDescent="0.25">
      <c r="A9" s="15" t="s">
        <v>49</v>
      </c>
      <c r="B9">
        <v>14.837030234529527</v>
      </c>
      <c r="C9">
        <v>18.06421305453518</v>
      </c>
      <c r="D9">
        <v>17.769214467363661</v>
      </c>
      <c r="E9">
        <v>15.788485607008759</v>
      </c>
      <c r="F9" s="14">
        <v>16.614735840859282</v>
      </c>
      <c r="G9" s="14">
        <v>0.77871324224300564</v>
      </c>
    </row>
    <row r="10" spans="1:7" ht="15.75" x14ac:dyDescent="0.25">
      <c r="A10" s="15" t="s">
        <v>50</v>
      </c>
      <c r="B10">
        <v>1.9473721390223226</v>
      </c>
      <c r="C10">
        <v>23.749929358575869</v>
      </c>
      <c r="D10">
        <v>25.510596213619667</v>
      </c>
      <c r="E10">
        <v>13.629536921151439</v>
      </c>
      <c r="F10" s="14">
        <v>16.209358658092324</v>
      </c>
      <c r="G10" s="14">
        <v>5.4270385280392599</v>
      </c>
    </row>
    <row r="11" spans="1:7" ht="15.75" x14ac:dyDescent="0.25">
      <c r="A11" s="16" t="s">
        <v>10</v>
      </c>
      <c r="B11">
        <v>1.6814071771686918</v>
      </c>
      <c r="C11">
        <v>1.4862249222944335</v>
      </c>
      <c r="D11">
        <v>1.2664594518225487</v>
      </c>
      <c r="E11">
        <v>1.2006675010429704</v>
      </c>
      <c r="F11" s="14">
        <v>1.4086897630821609</v>
      </c>
      <c r="G11" s="14">
        <v>0.10950236367503194</v>
      </c>
    </row>
    <row r="13" spans="1:7" x14ac:dyDescent="0.25">
      <c r="A13" s="3" t="s">
        <v>118</v>
      </c>
    </row>
    <row r="15" spans="1:7" ht="45" x14ac:dyDescent="0.25">
      <c r="A15" s="11" t="s">
        <v>42</v>
      </c>
      <c r="B15" s="17" t="s">
        <v>15</v>
      </c>
      <c r="C15" s="17" t="s">
        <v>16</v>
      </c>
      <c r="D15" s="17" t="s">
        <v>17</v>
      </c>
      <c r="E15" s="17" t="s">
        <v>18</v>
      </c>
      <c r="F15" s="17" t="s">
        <v>43</v>
      </c>
      <c r="G15" s="17" t="s">
        <v>12</v>
      </c>
    </row>
    <row r="16" spans="1:7" ht="15.75" x14ac:dyDescent="0.25">
      <c r="A16" s="13" t="s">
        <v>44</v>
      </c>
      <c r="B16">
        <v>17.444822677477255</v>
      </c>
      <c r="C16">
        <v>24.51247137463638</v>
      </c>
      <c r="D16">
        <v>28.435291205050444</v>
      </c>
      <c r="E16">
        <v>22.467667918231118</v>
      </c>
      <c r="F16" s="14">
        <v>23.2150632938488</v>
      </c>
      <c r="G16" s="14">
        <v>2.287435314045327</v>
      </c>
    </row>
    <row r="17" spans="1:7" ht="15.75" x14ac:dyDescent="0.25">
      <c r="A17" s="15" t="s">
        <v>45</v>
      </c>
      <c r="B17">
        <v>16.851767035959647</v>
      </c>
      <c r="C17">
        <v>15.973324255740547</v>
      </c>
      <c r="D17">
        <v>17.548616698644551</v>
      </c>
      <c r="E17">
        <v>17.644138506466415</v>
      </c>
      <c r="F17" s="14">
        <v>17.00446162420279</v>
      </c>
      <c r="G17" s="14">
        <v>0.38642066549521881</v>
      </c>
    </row>
    <row r="18" spans="1:7" ht="15.75" x14ac:dyDescent="0.25">
      <c r="A18" s="15" t="s">
        <v>46</v>
      </c>
      <c r="B18">
        <v>15.482762889150216</v>
      </c>
      <c r="C18">
        <v>15.485548059664543</v>
      </c>
      <c r="D18">
        <v>17.970662870582412</v>
      </c>
      <c r="E18">
        <v>17.561118064246973</v>
      </c>
      <c r="F18" s="14">
        <v>16.625022970911036</v>
      </c>
      <c r="G18" s="14">
        <v>0.66396422664048982</v>
      </c>
    </row>
    <row r="19" spans="1:7" ht="15.75" x14ac:dyDescent="0.25">
      <c r="A19" s="15" t="s">
        <v>47</v>
      </c>
      <c r="B19">
        <v>10.555424893235131</v>
      </c>
      <c r="C19">
        <v>7.7433310639351376</v>
      </c>
      <c r="D19">
        <v>12.204431515751686</v>
      </c>
      <c r="E19">
        <v>14.75886524822695</v>
      </c>
      <c r="F19" s="14">
        <v>11.315513180287226</v>
      </c>
      <c r="G19" s="14">
        <v>1.4715374201666638</v>
      </c>
    </row>
    <row r="20" spans="1:7" ht="15.75" x14ac:dyDescent="0.25">
      <c r="A20" s="15" t="s">
        <v>48</v>
      </c>
      <c r="B20">
        <v>5.5443461038559141</v>
      </c>
      <c r="C20">
        <v>7.3766169462152638</v>
      </c>
      <c r="D20">
        <v>9.9965340100266147</v>
      </c>
      <c r="E20">
        <v>13.303504380475593</v>
      </c>
      <c r="F20" s="14">
        <v>9.0552503601433472</v>
      </c>
      <c r="G20" s="14">
        <v>1.6851789214101183</v>
      </c>
    </row>
    <row r="21" spans="1:7" ht="15.75" x14ac:dyDescent="0.25">
      <c r="A21" s="15" t="s">
        <v>49</v>
      </c>
      <c r="B21">
        <v>6.8344370860927155</v>
      </c>
      <c r="C21">
        <v>1.4789255431082504</v>
      </c>
      <c r="D21">
        <v>1.7661694621526276</v>
      </c>
      <c r="E21">
        <v>13.524196912807673</v>
      </c>
      <c r="F21" s="14">
        <v>5.9009322510403166</v>
      </c>
      <c r="G21" s="14">
        <v>2.8230598356184324</v>
      </c>
    </row>
    <row r="22" spans="1:7" ht="15.75" x14ac:dyDescent="0.25">
      <c r="A22" s="15" t="s">
        <v>50</v>
      </c>
      <c r="B22">
        <v>1.3836727115182275</v>
      </c>
      <c r="C22">
        <v>1.213405954075633</v>
      </c>
      <c r="D22">
        <v>1.4215510305130903</v>
      </c>
      <c r="E22">
        <v>11.440133500208594</v>
      </c>
      <c r="F22" s="14">
        <v>3.8646907990788861</v>
      </c>
      <c r="G22" s="14">
        <v>2.5255531758242951</v>
      </c>
    </row>
    <row r="23" spans="1:7" ht="15.75" x14ac:dyDescent="0.25">
      <c r="A23" s="16" t="s">
        <v>10</v>
      </c>
      <c r="B23">
        <v>1.3055022590827505</v>
      </c>
      <c r="C23">
        <v>1.2364300303274123</v>
      </c>
      <c r="D23">
        <v>1.5171752181716902</v>
      </c>
      <c r="E23">
        <v>1.3715060492282019</v>
      </c>
      <c r="F23" s="14">
        <v>1.3576533892025138</v>
      </c>
      <c r="G23" s="14">
        <v>5.989849275871402E-2</v>
      </c>
    </row>
  </sheetData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="80" zoomScaleNormal="80" workbookViewId="0"/>
  </sheetViews>
  <sheetFormatPr defaultRowHeight="15" x14ac:dyDescent="0.25"/>
  <sheetData>
    <row r="1" spans="1:7" x14ac:dyDescent="0.25">
      <c r="A1" s="3" t="s">
        <v>119</v>
      </c>
    </row>
    <row r="3" spans="1:7" ht="45" x14ac:dyDescent="0.25">
      <c r="A3" s="11" t="s">
        <v>42</v>
      </c>
      <c r="B3" s="12" t="s">
        <v>15</v>
      </c>
      <c r="C3" s="12" t="s">
        <v>16</v>
      </c>
      <c r="D3" s="12" t="s">
        <v>17</v>
      </c>
      <c r="E3" s="12" t="s">
        <v>18</v>
      </c>
      <c r="F3" s="12" t="s">
        <v>43</v>
      </c>
      <c r="G3" s="12" t="s">
        <v>12</v>
      </c>
    </row>
    <row r="4" spans="1:7" ht="15.75" x14ac:dyDescent="0.25">
      <c r="A4" s="13" t="s">
        <v>44</v>
      </c>
      <c r="B4">
        <v>17.511342506507997</v>
      </c>
      <c r="C4">
        <v>16.88449240607514</v>
      </c>
      <c r="D4">
        <v>20.833618917066481</v>
      </c>
      <c r="E4">
        <v>25.269574700109054</v>
      </c>
      <c r="F4" s="14">
        <v>20.124757132439669</v>
      </c>
      <c r="G4" s="14">
        <v>1.9213902158389442</v>
      </c>
    </row>
    <row r="5" spans="1:7" ht="15.75" x14ac:dyDescent="0.25">
      <c r="A5" s="15" t="s">
        <v>45</v>
      </c>
      <c r="B5">
        <v>15.897173670509483</v>
      </c>
      <c r="C5">
        <v>18.401678657074342</v>
      </c>
      <c r="D5">
        <v>21.208875942426321</v>
      </c>
      <c r="E5">
        <v>25.74547437295529</v>
      </c>
      <c r="F5" s="14">
        <v>20.313300660741358</v>
      </c>
      <c r="G5" s="14">
        <v>2.1108261140209144</v>
      </c>
    </row>
    <row r="6" spans="1:7" ht="15.75" x14ac:dyDescent="0.25">
      <c r="A6" s="15" t="s">
        <v>46</v>
      </c>
      <c r="B6">
        <v>15.866493120119003</v>
      </c>
      <c r="C6">
        <v>17.758593125499601</v>
      </c>
      <c r="D6">
        <v>20.517306374228923</v>
      </c>
      <c r="E6">
        <v>30.215921483097055</v>
      </c>
      <c r="F6" s="14">
        <v>21.089578525736144</v>
      </c>
      <c r="G6" s="14">
        <v>3.1884389608098442</v>
      </c>
    </row>
    <row r="7" spans="1:7" ht="15.75" x14ac:dyDescent="0.25">
      <c r="A7" s="15" t="s">
        <v>47</v>
      </c>
      <c r="B7">
        <v>16.509297136481965</v>
      </c>
      <c r="C7">
        <v>17.47861710631495</v>
      </c>
      <c r="D7">
        <v>20.903187114461961</v>
      </c>
      <c r="E7">
        <v>23.660850599781899</v>
      </c>
      <c r="F7" s="14">
        <v>19.637987989260193</v>
      </c>
      <c r="G7" s="14">
        <v>1.6389971901520286</v>
      </c>
    </row>
    <row r="8" spans="1:7" ht="15.75" x14ac:dyDescent="0.25">
      <c r="A8" s="15" t="s">
        <v>48</v>
      </c>
      <c r="B8">
        <v>16.210673112681292</v>
      </c>
      <c r="C8">
        <v>14.138289368505198</v>
      </c>
      <c r="D8">
        <v>17.111549006168609</v>
      </c>
      <c r="E8">
        <v>23.299454743729555</v>
      </c>
      <c r="F8" s="14">
        <v>17.689991557771165</v>
      </c>
      <c r="G8" s="14">
        <v>1.9706945586803162</v>
      </c>
    </row>
    <row r="9" spans="1:7" ht="15.75" x14ac:dyDescent="0.25">
      <c r="A9" s="15" t="s">
        <v>49</v>
      </c>
      <c r="B9">
        <v>13.736891037560429</v>
      </c>
      <c r="C9">
        <v>12.807354116706634</v>
      </c>
      <c r="D9">
        <v>20.963845099383139</v>
      </c>
      <c r="E9">
        <v>2.6913849509269356</v>
      </c>
      <c r="F9" s="14">
        <v>12.549868801144285</v>
      </c>
      <c r="G9" s="14">
        <v>3.7578808461884261</v>
      </c>
    </row>
    <row r="10" spans="1:7" ht="15.75" x14ac:dyDescent="0.25">
      <c r="A10" s="15" t="s">
        <v>50</v>
      </c>
      <c r="B10">
        <v>1.2210859055410934</v>
      </c>
      <c r="C10">
        <v>11.98021582733813</v>
      </c>
      <c r="D10">
        <v>4.8373886223440712</v>
      </c>
      <c r="E10">
        <v>1.8410032715376228</v>
      </c>
      <c r="F10" s="14">
        <v>4.9699234066902296</v>
      </c>
      <c r="G10" s="14">
        <v>2.466537537964244</v>
      </c>
    </row>
    <row r="11" spans="1:7" ht="15.75" x14ac:dyDescent="0.25">
      <c r="A11" s="16" t="s">
        <v>10</v>
      </c>
      <c r="B11">
        <v>1.1385273335812569</v>
      </c>
      <c r="C11">
        <v>1.1249000799360511</v>
      </c>
      <c r="D11">
        <v>1.4086703221384509</v>
      </c>
      <c r="E11">
        <v>1.3910577971646674</v>
      </c>
      <c r="F11" s="14">
        <v>1.2657888832051065</v>
      </c>
      <c r="G11" s="14">
        <v>7.7541689483529519E-2</v>
      </c>
    </row>
    <row r="13" spans="1:7" x14ac:dyDescent="0.25">
      <c r="A13" s="3" t="s">
        <v>120</v>
      </c>
    </row>
    <row r="15" spans="1:7" ht="45" x14ac:dyDescent="0.25">
      <c r="A15" s="11" t="s">
        <v>42</v>
      </c>
      <c r="B15" s="17" t="s">
        <v>15</v>
      </c>
      <c r="C15" s="17" t="s">
        <v>16</v>
      </c>
      <c r="D15" s="17" t="s">
        <v>17</v>
      </c>
      <c r="E15" s="17" t="s">
        <v>18</v>
      </c>
      <c r="F15" s="17" t="s">
        <v>43</v>
      </c>
      <c r="G15" s="17" t="s">
        <v>12</v>
      </c>
    </row>
    <row r="16" spans="1:7" ht="15.75" x14ac:dyDescent="0.25">
      <c r="A16" s="13" t="s">
        <v>44</v>
      </c>
      <c r="B16">
        <v>29.759458965454211</v>
      </c>
      <c r="C16">
        <v>32.942104212417647</v>
      </c>
      <c r="D16">
        <v>30.632385120350108</v>
      </c>
      <c r="E16">
        <v>23.829985652797706</v>
      </c>
      <c r="F16" s="14">
        <v>29.290983487754918</v>
      </c>
      <c r="G16" s="14">
        <v>1.9401891555680009</v>
      </c>
    </row>
    <row r="17" spans="1:7" ht="15.75" x14ac:dyDescent="0.25">
      <c r="A17" s="15" t="s">
        <v>45</v>
      </c>
      <c r="B17">
        <v>27.260098702248214</v>
      </c>
      <c r="C17">
        <v>31.701537232980634</v>
      </c>
      <c r="D17">
        <v>32.159494286408943</v>
      </c>
      <c r="E17">
        <v>25.711621233859397</v>
      </c>
      <c r="F17" s="14">
        <v>29.208187863874301</v>
      </c>
      <c r="G17" s="14">
        <v>1.6059273088545027</v>
      </c>
    </row>
    <row r="18" spans="1:7" ht="15.75" x14ac:dyDescent="0.25">
      <c r="A18" s="15" t="s">
        <v>46</v>
      </c>
      <c r="B18">
        <v>28.558764394077865</v>
      </c>
      <c r="C18">
        <v>28.725893391894587</v>
      </c>
      <c r="D18">
        <v>34.057379042061754</v>
      </c>
      <c r="E18">
        <v>22.715566714490677</v>
      </c>
      <c r="F18" s="14">
        <v>28.514400885631222</v>
      </c>
      <c r="G18" s="14">
        <v>2.3165668165797282</v>
      </c>
    </row>
    <row r="19" spans="1:7" ht="15.75" x14ac:dyDescent="0.25">
      <c r="A19" s="15" t="s">
        <v>47</v>
      </c>
      <c r="B19">
        <v>26.938036921952108</v>
      </c>
      <c r="C19">
        <v>29.683569574765421</v>
      </c>
      <c r="D19">
        <v>26.60466812545587</v>
      </c>
      <c r="E19">
        <v>22.261298421807751</v>
      </c>
      <c r="F19" s="14">
        <v>26.371893260995289</v>
      </c>
      <c r="G19" s="14">
        <v>1.5340277246926215</v>
      </c>
    </row>
    <row r="20" spans="1:7" ht="15.75" x14ac:dyDescent="0.25">
      <c r="A20" s="15" t="s">
        <v>48</v>
      </c>
      <c r="B20">
        <v>23.763480168159383</v>
      </c>
      <c r="C20">
        <v>24.355559992014374</v>
      </c>
      <c r="D20">
        <v>27.520301483102354</v>
      </c>
      <c r="E20">
        <v>14.050394548063128</v>
      </c>
      <c r="F20" s="14">
        <v>22.422434047834809</v>
      </c>
      <c r="G20" s="14">
        <v>2.909963894194628</v>
      </c>
    </row>
    <row r="21" spans="1:7" ht="15.75" x14ac:dyDescent="0.25">
      <c r="A21" s="15" t="s">
        <v>49</v>
      </c>
      <c r="B21">
        <v>29.753975507219884</v>
      </c>
      <c r="C21">
        <v>25.515871431423435</v>
      </c>
      <c r="D21">
        <v>24.255044979333817</v>
      </c>
      <c r="E21">
        <v>23.687230989956962</v>
      </c>
      <c r="F21" s="14">
        <v>25.803030726983522</v>
      </c>
      <c r="G21" s="14">
        <v>1.3712917729775758</v>
      </c>
    </row>
    <row r="22" spans="1:7" ht="15.75" x14ac:dyDescent="0.25">
      <c r="A22" s="15" t="s">
        <v>50</v>
      </c>
      <c r="B22">
        <v>30.595503564247853</v>
      </c>
      <c r="C22">
        <v>2.8021561189858253</v>
      </c>
      <c r="D22">
        <v>2.5324580598103572</v>
      </c>
      <c r="E22">
        <v>21.969870875179343</v>
      </c>
      <c r="F22" s="14">
        <v>14.474997154555844</v>
      </c>
      <c r="G22" s="14">
        <v>7.0410896224958543</v>
      </c>
    </row>
    <row r="23" spans="1:7" ht="15.75" x14ac:dyDescent="0.25">
      <c r="A23" s="16" t="s">
        <v>10</v>
      </c>
      <c r="B23">
        <v>1.378358618168525</v>
      </c>
      <c r="C23">
        <v>1.4150529047714113</v>
      </c>
      <c r="D23">
        <v>1.2278142475079017</v>
      </c>
      <c r="E23">
        <v>1.6262553802008608</v>
      </c>
      <c r="F23" s="14">
        <v>1.4118702876621747</v>
      </c>
      <c r="G23" s="14">
        <v>8.2143550600969034E-2</v>
      </c>
    </row>
  </sheetData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zoomScale="70" zoomScaleNormal="70" workbookViewId="0"/>
  </sheetViews>
  <sheetFormatPr defaultRowHeight="15" x14ac:dyDescent="0.25"/>
  <sheetData>
    <row r="1" spans="1:9" x14ac:dyDescent="0.25">
      <c r="A1" s="3" t="s">
        <v>129</v>
      </c>
    </row>
    <row r="3" spans="1:9" x14ac:dyDescent="0.25">
      <c r="A3" s="78" t="s">
        <v>121</v>
      </c>
      <c r="B3" s="79" t="s">
        <v>122</v>
      </c>
      <c r="C3" s="79"/>
      <c r="D3" s="80" t="s">
        <v>123</v>
      </c>
      <c r="E3" s="80"/>
      <c r="F3" s="81" t="s">
        <v>124</v>
      </c>
      <c r="G3" s="81"/>
      <c r="H3" s="82" t="s">
        <v>125</v>
      </c>
      <c r="I3" s="82"/>
    </row>
    <row r="4" spans="1:9" x14ac:dyDescent="0.25">
      <c r="A4" s="2" t="s">
        <v>126</v>
      </c>
      <c r="B4" s="2" t="s">
        <v>127</v>
      </c>
      <c r="C4" s="2" t="s">
        <v>128</v>
      </c>
      <c r="D4" s="2" t="s">
        <v>127</v>
      </c>
      <c r="E4" s="2" t="s">
        <v>128</v>
      </c>
      <c r="F4" s="2" t="s">
        <v>127</v>
      </c>
      <c r="G4" s="2" t="s">
        <v>128</v>
      </c>
      <c r="H4" s="2" t="s">
        <v>127</v>
      </c>
      <c r="I4" s="2" t="s">
        <v>128</v>
      </c>
    </row>
    <row r="5" spans="1:9" x14ac:dyDescent="0.25">
      <c r="A5" s="7" t="s">
        <v>15</v>
      </c>
      <c r="B5">
        <v>28.965156794425084</v>
      </c>
      <c r="C5">
        <v>14.906794425087107</v>
      </c>
      <c r="D5">
        <v>10.74390243902439</v>
      </c>
      <c r="E5">
        <v>10.943728222996516</v>
      </c>
      <c r="F5">
        <v>15.362891986062719</v>
      </c>
      <c r="G5">
        <v>20.46829268292683</v>
      </c>
      <c r="H5">
        <v>27.901567944250871</v>
      </c>
      <c r="I5">
        <v>26.725609756097562</v>
      </c>
    </row>
    <row r="6" spans="1:9" x14ac:dyDescent="0.25">
      <c r="A6" s="7" t="s">
        <v>16</v>
      </c>
      <c r="B6">
        <v>48.131912199240183</v>
      </c>
      <c r="C6">
        <v>29.103630223723087</v>
      </c>
      <c r="D6">
        <v>16.008653440270155</v>
      </c>
      <c r="E6">
        <v>15.126424651751792</v>
      </c>
      <c r="F6">
        <v>26.284719290840016</v>
      </c>
      <c r="G6">
        <v>31.043056141831993</v>
      </c>
      <c r="H6">
        <v>32.073237653018147</v>
      </c>
      <c r="I6">
        <v>31.628746306458417</v>
      </c>
    </row>
    <row r="7" spans="1:9" x14ac:dyDescent="0.25">
      <c r="A7" s="7" t="s">
        <v>17</v>
      </c>
      <c r="B7">
        <v>20.00928</v>
      </c>
      <c r="C7">
        <v>3.0148799999999998</v>
      </c>
      <c r="D7">
        <v>9.0214400000000001</v>
      </c>
      <c r="E7">
        <v>8.4278399999999998</v>
      </c>
      <c r="F7">
        <v>10.21696</v>
      </c>
      <c r="G7">
        <v>10.78336</v>
      </c>
      <c r="H7">
        <v>18.863199999999999</v>
      </c>
      <c r="I7">
        <v>12.497760000000001</v>
      </c>
    </row>
    <row r="8" spans="1:9" x14ac:dyDescent="0.25">
      <c r="A8" s="7" t="s">
        <v>18</v>
      </c>
      <c r="B8">
        <v>44.817204301075272</v>
      </c>
      <c r="C8">
        <v>25.580645161290324</v>
      </c>
      <c r="D8">
        <v>25.161290322580644</v>
      </c>
      <c r="E8">
        <v>11.720430107526882</v>
      </c>
      <c r="F8">
        <v>35.462365591397848</v>
      </c>
      <c r="G8">
        <v>24.0752688172043</v>
      </c>
      <c r="H8">
        <v>35.075268817204304</v>
      </c>
      <c r="I8">
        <v>26.698924731182796</v>
      </c>
    </row>
    <row r="9" spans="1:9" x14ac:dyDescent="0.25">
      <c r="A9" s="4" t="s">
        <v>11</v>
      </c>
      <c r="B9" s="5">
        <v>35.480888323685136</v>
      </c>
      <c r="C9" s="5">
        <v>18.151487452525128</v>
      </c>
      <c r="D9" s="5">
        <v>15.233821550468797</v>
      </c>
      <c r="E9" s="5">
        <v>11.554605745568796</v>
      </c>
      <c r="F9" s="5">
        <v>21.831734217075144</v>
      </c>
      <c r="G9" s="5">
        <v>21.592494410490783</v>
      </c>
      <c r="H9" s="5">
        <v>28.47831860361833</v>
      </c>
      <c r="I9" s="5">
        <v>24.387760198434695</v>
      </c>
    </row>
    <row r="10" spans="1:9" x14ac:dyDescent="0.25">
      <c r="A10" s="4" t="s">
        <v>12</v>
      </c>
      <c r="B10" s="5">
        <v>6.639783019876293</v>
      </c>
      <c r="C10" s="5">
        <v>5.8792483473410773</v>
      </c>
      <c r="D10" s="5">
        <v>3.6275342731510709</v>
      </c>
      <c r="E10" s="5">
        <v>1.3824863891081542</v>
      </c>
      <c r="F10" s="5">
        <v>5.644850807396705</v>
      </c>
      <c r="G10" s="5">
        <v>4.2187923036973913</v>
      </c>
      <c r="H10" s="5">
        <v>3.5264044740712599</v>
      </c>
      <c r="I10" s="5">
        <v>4.1292756284351961</v>
      </c>
    </row>
    <row r="12" spans="1:9" x14ac:dyDescent="0.25">
      <c r="A12" s="3" t="s">
        <v>130</v>
      </c>
    </row>
    <row r="14" spans="1:9" x14ac:dyDescent="0.25">
      <c r="A14" s="78" t="s">
        <v>121</v>
      </c>
      <c r="B14" s="79" t="s">
        <v>122</v>
      </c>
      <c r="C14" s="79"/>
      <c r="D14" s="80" t="s">
        <v>123</v>
      </c>
      <c r="E14" s="80"/>
      <c r="F14" s="81" t="s">
        <v>124</v>
      </c>
      <c r="G14" s="81"/>
      <c r="H14" s="82" t="s">
        <v>125</v>
      </c>
      <c r="I14" s="82"/>
    </row>
    <row r="15" spans="1:9" x14ac:dyDescent="0.25">
      <c r="A15" s="2" t="s">
        <v>126</v>
      </c>
      <c r="B15" s="2" t="s">
        <v>127</v>
      </c>
      <c r="C15" s="2" t="s">
        <v>128</v>
      </c>
      <c r="D15" s="2" t="s">
        <v>127</v>
      </c>
      <c r="E15" s="2" t="s">
        <v>128</v>
      </c>
      <c r="F15" s="2" t="s">
        <v>127</v>
      </c>
      <c r="G15" s="2" t="s">
        <v>128</v>
      </c>
      <c r="H15" s="2" t="s">
        <v>127</v>
      </c>
      <c r="I15" s="2" t="s">
        <v>128</v>
      </c>
    </row>
    <row r="16" spans="1:9" x14ac:dyDescent="0.25">
      <c r="A16" s="7" t="s">
        <v>15</v>
      </c>
      <c r="B16">
        <v>35.437267080745343</v>
      </c>
      <c r="C16">
        <v>23.229103815439217</v>
      </c>
      <c r="D16">
        <v>15.240106477373558</v>
      </c>
      <c r="E16">
        <v>16.826796805678793</v>
      </c>
      <c r="F16">
        <v>23.371783496007097</v>
      </c>
      <c r="G16">
        <v>19.869742679680567</v>
      </c>
      <c r="H16">
        <v>30.638154392191659</v>
      </c>
      <c r="I16">
        <v>33.810292812777284</v>
      </c>
    </row>
    <row r="17" spans="1:9" x14ac:dyDescent="0.25">
      <c r="A17" s="7" t="s">
        <v>16</v>
      </c>
      <c r="B17">
        <v>40.080627508208686</v>
      </c>
      <c r="C17">
        <v>35.454943451295151</v>
      </c>
      <c r="D17">
        <v>19.364830353885441</v>
      </c>
      <c r="E17">
        <v>16.28347318496899</v>
      </c>
      <c r="F17">
        <v>32.031010580080263</v>
      </c>
      <c r="G17">
        <v>27.880700474279461</v>
      </c>
      <c r="H17">
        <v>37.721452024808457</v>
      </c>
      <c r="I17">
        <v>32.741335279095217</v>
      </c>
    </row>
    <row r="18" spans="1:9" x14ac:dyDescent="0.25">
      <c r="A18" s="7" t="s">
        <v>17</v>
      </c>
      <c r="B18">
        <v>25.597219838681998</v>
      </c>
      <c r="C18">
        <v>25.747726102625709</v>
      </c>
      <c r="D18">
        <v>17.098678565299469</v>
      </c>
      <c r="E18">
        <v>15.10794576969281</v>
      </c>
      <c r="F18">
        <v>18.753389394199417</v>
      </c>
      <c r="G18">
        <v>17.497339969109319</v>
      </c>
      <c r="H18">
        <v>31.242835078084777</v>
      </c>
      <c r="I18">
        <v>26.22704650763686</v>
      </c>
    </row>
    <row r="19" spans="1:9" x14ac:dyDescent="0.25">
      <c r="A19" s="4" t="s">
        <v>11</v>
      </c>
      <c r="B19" s="5">
        <v>33.705038142545341</v>
      </c>
      <c r="C19" s="5">
        <v>28.143924456453359</v>
      </c>
      <c r="D19" s="5">
        <v>17.234538465519488</v>
      </c>
      <c r="E19" s="5">
        <v>16.072738586780197</v>
      </c>
      <c r="F19" s="5">
        <v>24.718727823428924</v>
      </c>
      <c r="G19" s="5">
        <v>21.749261041023118</v>
      </c>
      <c r="H19" s="5">
        <v>33.200813831694965</v>
      </c>
      <c r="I19" s="5">
        <v>30.926224866503119</v>
      </c>
    </row>
    <row r="20" spans="1:9" x14ac:dyDescent="0.25">
      <c r="A20" s="4" t="s">
        <v>12</v>
      </c>
      <c r="B20" s="5">
        <v>4.2697672556077082</v>
      </c>
      <c r="C20" s="5">
        <v>3.7271129852108191</v>
      </c>
      <c r="D20" s="5">
        <v>1.192641354128537</v>
      </c>
      <c r="E20" s="5">
        <v>0.5072537248533735</v>
      </c>
      <c r="F20" s="5">
        <v>3.8916363462695349</v>
      </c>
      <c r="G20" s="5">
        <v>3.1412834849282829</v>
      </c>
      <c r="H20" s="5">
        <v>2.2670492523506085</v>
      </c>
      <c r="I20" s="5">
        <v>2.3697661972250872</v>
      </c>
    </row>
    <row r="22" spans="1:9" x14ac:dyDescent="0.25">
      <c r="A22" s="3" t="s">
        <v>131</v>
      </c>
    </row>
    <row r="24" spans="1:9" x14ac:dyDescent="0.25">
      <c r="A24" s="78" t="s">
        <v>121</v>
      </c>
      <c r="B24" s="79" t="s">
        <v>122</v>
      </c>
      <c r="C24" s="79"/>
      <c r="D24" s="80" t="s">
        <v>123</v>
      </c>
      <c r="E24" s="80"/>
      <c r="F24" s="81" t="s">
        <v>124</v>
      </c>
      <c r="G24" s="81"/>
      <c r="H24" s="82" t="s">
        <v>125</v>
      </c>
      <c r="I24" s="82"/>
    </row>
    <row r="25" spans="1:9" x14ac:dyDescent="0.25">
      <c r="A25" s="2" t="s">
        <v>126</v>
      </c>
      <c r="B25" s="2" t="s">
        <v>127</v>
      </c>
      <c r="C25" s="2" t="s">
        <v>128</v>
      </c>
      <c r="D25" s="2" t="s">
        <v>127</v>
      </c>
      <c r="E25" s="2" t="s">
        <v>128</v>
      </c>
      <c r="F25" s="2" t="s">
        <v>127</v>
      </c>
      <c r="G25" s="2" t="s">
        <v>128</v>
      </c>
      <c r="H25" s="2" t="s">
        <v>127</v>
      </c>
      <c r="I25" s="2" t="s">
        <v>128</v>
      </c>
    </row>
    <row r="26" spans="1:9" x14ac:dyDescent="0.25">
      <c r="A26" s="7" t="s">
        <v>15</v>
      </c>
      <c r="B26">
        <v>32.04926747050434</v>
      </c>
      <c r="C26">
        <v>25.384415921172046</v>
      </c>
      <c r="D26">
        <v>17.858939452871777</v>
      </c>
      <c r="E26">
        <v>15.287047841306885</v>
      </c>
      <c r="F26">
        <v>22.412290937378454</v>
      </c>
      <c r="G26">
        <v>20.36678335278102</v>
      </c>
      <c r="H26">
        <v>30.602230001296512</v>
      </c>
      <c r="I26">
        <v>27.884221444314793</v>
      </c>
    </row>
    <row r="27" spans="1:9" x14ac:dyDescent="0.25">
      <c r="A27" s="7" t="s">
        <v>16</v>
      </c>
      <c r="B27">
        <v>20.894704433497537</v>
      </c>
      <c r="C27">
        <v>19.217775041050906</v>
      </c>
      <c r="D27">
        <v>9.5576765188834152</v>
      </c>
      <c r="E27">
        <v>8.3786945812807883</v>
      </c>
      <c r="F27">
        <v>15.067733990147783</v>
      </c>
      <c r="G27">
        <v>6.9915845648604273</v>
      </c>
      <c r="H27">
        <v>22.247331691297209</v>
      </c>
      <c r="I27">
        <v>21.990558292282433</v>
      </c>
    </row>
    <row r="28" spans="1:9" x14ac:dyDescent="0.25">
      <c r="A28" s="7" t="s">
        <v>17</v>
      </c>
      <c r="B28">
        <v>21.123639191290824</v>
      </c>
      <c r="C28">
        <v>19.552410575427682</v>
      </c>
      <c r="D28">
        <v>11.514774494556766</v>
      </c>
      <c r="E28">
        <v>9.7469673405909809</v>
      </c>
      <c r="F28">
        <v>16.887247278382581</v>
      </c>
      <c r="G28">
        <v>14.503732503888026</v>
      </c>
      <c r="H28">
        <v>28.183670295489893</v>
      </c>
      <c r="I28">
        <v>24.397200622083982</v>
      </c>
    </row>
    <row r="29" spans="1:9" x14ac:dyDescent="0.25">
      <c r="A29" s="4" t="s">
        <v>11</v>
      </c>
      <c r="B29" s="5">
        <v>24.689203698430902</v>
      </c>
      <c r="C29" s="5">
        <v>21.384867179216879</v>
      </c>
      <c r="D29" s="5">
        <v>12.977130155437321</v>
      </c>
      <c r="E29" s="5">
        <v>11.137569921059551</v>
      </c>
      <c r="F29" s="5">
        <v>18.122424068636274</v>
      </c>
      <c r="G29" s="5">
        <v>13.954033473843159</v>
      </c>
      <c r="H29" s="5">
        <v>27.011077329361203</v>
      </c>
      <c r="I29" s="5">
        <v>24.757326786227068</v>
      </c>
    </row>
    <row r="30" spans="1:9" x14ac:dyDescent="0.25">
      <c r="A30" s="4" t="s">
        <v>12</v>
      </c>
      <c r="B30" s="5">
        <v>3.6806252561022097</v>
      </c>
      <c r="C30" s="5">
        <v>2.0021062109416516</v>
      </c>
      <c r="D30" s="5">
        <v>2.5054344023864243</v>
      </c>
      <c r="E30" s="5">
        <v>2.1120028285912769</v>
      </c>
      <c r="F30" s="5">
        <v>2.2083082110644958</v>
      </c>
      <c r="G30" s="5">
        <v>3.8708574597808112</v>
      </c>
      <c r="H30" s="5">
        <v>2.4820899890191881</v>
      </c>
      <c r="I30" s="5">
        <v>1.7108559727011228</v>
      </c>
    </row>
    <row r="32" spans="1:9" x14ac:dyDescent="0.25">
      <c r="A32" s="3" t="s">
        <v>132</v>
      </c>
    </row>
    <row r="34" spans="1:9" x14ac:dyDescent="0.25">
      <c r="A34" s="78" t="s">
        <v>121</v>
      </c>
      <c r="B34" s="79" t="s">
        <v>122</v>
      </c>
      <c r="C34" s="79"/>
      <c r="D34" s="80" t="s">
        <v>123</v>
      </c>
      <c r="E34" s="80"/>
      <c r="F34" s="81" t="s">
        <v>124</v>
      </c>
      <c r="G34" s="81"/>
      <c r="H34" s="82" t="s">
        <v>125</v>
      </c>
      <c r="I34" s="82"/>
    </row>
    <row r="35" spans="1:9" x14ac:dyDescent="0.25">
      <c r="A35" s="2" t="s">
        <v>126</v>
      </c>
      <c r="B35" s="2" t="s">
        <v>127</v>
      </c>
      <c r="C35" s="2" t="s">
        <v>128</v>
      </c>
      <c r="D35" s="2" t="s">
        <v>127</v>
      </c>
      <c r="E35" s="2" t="s">
        <v>128</v>
      </c>
      <c r="F35" s="2" t="s">
        <v>127</v>
      </c>
      <c r="G35" s="2" t="s">
        <v>128</v>
      </c>
      <c r="H35" s="2" t="s">
        <v>127</v>
      </c>
      <c r="I35" s="2" t="s">
        <v>128</v>
      </c>
    </row>
    <row r="36" spans="1:9" x14ac:dyDescent="0.25">
      <c r="A36" s="7" t="s">
        <v>15</v>
      </c>
      <c r="B36">
        <v>40.481033422185767</v>
      </c>
      <c r="C36">
        <v>29.558540086118519</v>
      </c>
      <c r="D36">
        <v>26.419110108673365</v>
      </c>
      <c r="E36">
        <v>18.67972114004511</v>
      </c>
      <c r="F36">
        <v>30.377486159524302</v>
      </c>
      <c r="G36">
        <v>12.715193766659832</v>
      </c>
      <c r="H36">
        <v>34.782243182284198</v>
      </c>
      <c r="I36">
        <v>28.223908140250153</v>
      </c>
    </row>
    <row r="37" spans="1:9" x14ac:dyDescent="0.25">
      <c r="A37" s="7" t="s">
        <v>16</v>
      </c>
      <c r="B37">
        <v>29.43433939636218</v>
      </c>
      <c r="C37">
        <v>28.74755146911853</v>
      </c>
      <c r="D37">
        <v>20.704777133719766</v>
      </c>
      <c r="E37">
        <v>24.766140315810514</v>
      </c>
      <c r="F37">
        <v>30.471317209674197</v>
      </c>
      <c r="G37">
        <v>10.094743154107535</v>
      </c>
      <c r="H37">
        <v>35.647011792924246</v>
      </c>
      <c r="I37">
        <v>31.720167899260442</v>
      </c>
    </row>
    <row r="38" spans="1:9" x14ac:dyDescent="0.25">
      <c r="A38" s="7" t="s">
        <v>17</v>
      </c>
      <c r="B38">
        <v>28.46404877174108</v>
      </c>
      <c r="C38">
        <v>28.71185225031379</v>
      </c>
      <c r="D38">
        <v>24.208176438945667</v>
      </c>
      <c r="E38">
        <v>31.953738569123182</v>
      </c>
      <c r="F38">
        <v>26.621481083019543</v>
      </c>
      <c r="G38">
        <v>17.013627398242782</v>
      </c>
      <c r="H38">
        <v>37.096288327057557</v>
      </c>
      <c r="I38">
        <v>26.88111888111888</v>
      </c>
    </row>
    <row r="39" spans="1:9" x14ac:dyDescent="0.25">
      <c r="A39" s="4" t="s">
        <v>11</v>
      </c>
      <c r="B39" s="5">
        <v>32.793140530096345</v>
      </c>
      <c r="C39" s="5">
        <v>29.005981268516944</v>
      </c>
      <c r="D39" s="5">
        <v>23.777354560446266</v>
      </c>
      <c r="E39" s="5">
        <v>25.13320000832627</v>
      </c>
      <c r="F39" s="5">
        <v>29.156761484072678</v>
      </c>
      <c r="G39" s="5">
        <v>13.274521439670048</v>
      </c>
      <c r="H39" s="5">
        <v>35.841847767421996</v>
      </c>
      <c r="I39" s="5">
        <v>28.941731640209824</v>
      </c>
    </row>
    <row r="40" spans="1:9" x14ac:dyDescent="0.25">
      <c r="A40" s="4" t="s">
        <v>12</v>
      </c>
      <c r="B40" s="5">
        <v>3.8541379846530428</v>
      </c>
      <c r="C40" s="5">
        <v>0.27647154388698147</v>
      </c>
      <c r="D40" s="5">
        <v>1.6635910911244414</v>
      </c>
      <c r="E40" s="5">
        <v>3.8362713794459911</v>
      </c>
      <c r="F40" s="5">
        <v>1.2679295590931146</v>
      </c>
      <c r="G40" s="5">
        <v>2.0167941045367104</v>
      </c>
      <c r="H40" s="5">
        <v>0.67507333570290884</v>
      </c>
      <c r="I40" s="5">
        <v>1.4422842742001281</v>
      </c>
    </row>
    <row r="42" spans="1:9" x14ac:dyDescent="0.25">
      <c r="A42" s="3" t="s">
        <v>133</v>
      </c>
    </row>
    <row r="44" spans="1:9" x14ac:dyDescent="0.25">
      <c r="A44" s="78" t="s">
        <v>121</v>
      </c>
      <c r="B44" s="79" t="s">
        <v>122</v>
      </c>
      <c r="C44" s="79"/>
      <c r="D44" s="80" t="s">
        <v>123</v>
      </c>
      <c r="E44" s="80"/>
      <c r="F44" s="81" t="s">
        <v>124</v>
      </c>
      <c r="G44" s="81"/>
      <c r="H44" s="82" t="s">
        <v>125</v>
      </c>
      <c r="I44" s="82"/>
    </row>
    <row r="45" spans="1:9" x14ac:dyDescent="0.25">
      <c r="A45" s="2" t="s">
        <v>126</v>
      </c>
      <c r="B45" s="2" t="s">
        <v>127</v>
      </c>
      <c r="C45" s="2" t="s">
        <v>128</v>
      </c>
      <c r="D45" s="2" t="s">
        <v>127</v>
      </c>
      <c r="E45" s="2" t="s">
        <v>128</v>
      </c>
      <c r="F45" s="2" t="s">
        <v>127</v>
      </c>
      <c r="G45" s="2" t="s">
        <v>128</v>
      </c>
      <c r="H45" s="2" t="s">
        <v>127</v>
      </c>
      <c r="I45" s="2" t="s">
        <v>128</v>
      </c>
    </row>
    <row r="46" spans="1:9" x14ac:dyDescent="0.25">
      <c r="A46" s="7" t="s">
        <v>15</v>
      </c>
      <c r="B46">
        <v>35.714113146768675</v>
      </c>
      <c r="C46">
        <v>35.195490235554665</v>
      </c>
      <c r="D46">
        <v>29.141534125226499</v>
      </c>
      <c r="E46">
        <v>25.977048520233541</v>
      </c>
      <c r="F46">
        <v>26.941413327964572</v>
      </c>
      <c r="G46">
        <v>10.963962150191263</v>
      </c>
      <c r="H46">
        <v>37.363801087175361</v>
      </c>
    </row>
    <row r="47" spans="1:9" x14ac:dyDescent="0.25">
      <c r="A47" s="7" t="s">
        <v>16</v>
      </c>
      <c r="B47">
        <v>23.881651975187726</v>
      </c>
      <c r="C47">
        <v>25.07313091740124</v>
      </c>
      <c r="D47">
        <v>18.460169768201109</v>
      </c>
      <c r="E47">
        <v>13.696539340515834</v>
      </c>
      <c r="F47">
        <v>21.530852105778646</v>
      </c>
      <c r="G47">
        <v>4.832190662748939</v>
      </c>
      <c r="H47">
        <v>29.955762324518442</v>
      </c>
      <c r="I47">
        <v>33.731309174012402</v>
      </c>
    </row>
    <row r="48" spans="1:9" x14ac:dyDescent="0.25">
      <c r="A48" s="7" t="s">
        <v>17</v>
      </c>
      <c r="B48">
        <v>26.608625227778901</v>
      </c>
      <c r="C48">
        <v>22.048390362421543</v>
      </c>
      <c r="D48">
        <v>18.45353310386718</v>
      </c>
      <c r="E48">
        <v>13.396436525612474</v>
      </c>
      <c r="F48">
        <v>23.922453938044139</v>
      </c>
      <c r="G48">
        <v>6.2788013767969222</v>
      </c>
      <c r="H48">
        <v>27.172099615306742</v>
      </c>
      <c r="I48">
        <v>35.385300668151444</v>
      </c>
    </row>
    <row r="49" spans="1:9" x14ac:dyDescent="0.25">
      <c r="A49" s="7" t="s">
        <v>18</v>
      </c>
      <c r="B49">
        <v>29.957779799818017</v>
      </c>
      <c r="C49">
        <v>27.159053685168335</v>
      </c>
      <c r="D49">
        <v>12.811646951774341</v>
      </c>
      <c r="E49">
        <v>9.9177434030937217</v>
      </c>
      <c r="F49">
        <v>23.380891719745225</v>
      </c>
      <c r="G49">
        <v>11.991628753412193</v>
      </c>
      <c r="H49">
        <v>27.813102820746131</v>
      </c>
      <c r="I49">
        <v>26.152320291173794</v>
      </c>
    </row>
    <row r="50" spans="1:9" x14ac:dyDescent="0.25">
      <c r="A50" s="4" t="s">
        <v>11</v>
      </c>
      <c r="B50" s="5">
        <v>29.04054253738833</v>
      </c>
      <c r="C50" s="5">
        <v>27.369016300136444</v>
      </c>
      <c r="D50" s="5">
        <v>19.716720987267284</v>
      </c>
      <c r="E50" s="5">
        <v>15.746941947363894</v>
      </c>
      <c r="F50" s="5">
        <v>23.943902772883146</v>
      </c>
      <c r="G50" s="5">
        <v>8.5166457357873284</v>
      </c>
      <c r="H50" s="5">
        <v>30.576191461936673</v>
      </c>
      <c r="I50" s="5">
        <v>31.756310044445883</v>
      </c>
    </row>
    <row r="51" spans="1:9" x14ac:dyDescent="0.25">
      <c r="A51" s="4" t="s">
        <v>12</v>
      </c>
      <c r="B51" s="5">
        <v>2.5479770163065205</v>
      </c>
      <c r="C51" s="5">
        <v>2.8118488671632571</v>
      </c>
      <c r="D51" s="5">
        <v>3.4117653631220559</v>
      </c>
      <c r="E51" s="5">
        <v>3.5161966046265136</v>
      </c>
      <c r="F51" s="5">
        <v>1.1226948438285094</v>
      </c>
      <c r="G51" s="5">
        <v>1.7475702457339564</v>
      </c>
      <c r="H51" s="5">
        <v>2.3394991785735919</v>
      </c>
      <c r="I51" s="5">
        <v>2.8423844351620779</v>
      </c>
    </row>
    <row r="53" spans="1:9" x14ac:dyDescent="0.25">
      <c r="A53" s="3" t="s">
        <v>134</v>
      </c>
    </row>
    <row r="55" spans="1:9" x14ac:dyDescent="0.25">
      <c r="A55" s="78" t="s">
        <v>121</v>
      </c>
      <c r="B55" s="79" t="s">
        <v>122</v>
      </c>
      <c r="C55" s="79"/>
      <c r="D55" s="80" t="s">
        <v>123</v>
      </c>
      <c r="E55" s="80"/>
      <c r="F55" s="81" t="s">
        <v>124</v>
      </c>
      <c r="G55" s="81"/>
      <c r="H55" s="82" t="s">
        <v>125</v>
      </c>
      <c r="I55" s="82"/>
    </row>
    <row r="56" spans="1:9" x14ac:dyDescent="0.25">
      <c r="A56" s="2" t="s">
        <v>126</v>
      </c>
      <c r="B56" s="2" t="s">
        <v>127</v>
      </c>
      <c r="C56" s="2" t="s">
        <v>128</v>
      </c>
      <c r="D56" s="2" t="s">
        <v>127</v>
      </c>
      <c r="E56" s="2" t="s">
        <v>128</v>
      </c>
      <c r="F56" s="2" t="s">
        <v>127</v>
      </c>
      <c r="G56" s="2" t="s">
        <v>128</v>
      </c>
      <c r="H56" s="2" t="s">
        <v>127</v>
      </c>
      <c r="I56" s="2" t="s">
        <v>128</v>
      </c>
    </row>
    <row r="57" spans="1:9" x14ac:dyDescent="0.25">
      <c r="A57" s="7" t="s">
        <v>15</v>
      </c>
      <c r="B57">
        <v>24.279842080817467</v>
      </c>
      <c r="D57">
        <v>19.956572224802603</v>
      </c>
      <c r="F57">
        <v>22.89921040408732</v>
      </c>
      <c r="H57">
        <v>43.063399907106366</v>
      </c>
    </row>
    <row r="58" spans="1:9" x14ac:dyDescent="0.25">
      <c r="A58" s="7" t="s">
        <v>16</v>
      </c>
      <c r="B58">
        <v>32.073855544252289</v>
      </c>
      <c r="D58">
        <v>16.242115971515769</v>
      </c>
      <c r="F58">
        <v>25.356459816887078</v>
      </c>
      <c r="H58">
        <v>37.526754832146487</v>
      </c>
    </row>
    <row r="59" spans="1:9" x14ac:dyDescent="0.25">
      <c r="A59" s="7" t="s">
        <v>17</v>
      </c>
      <c r="B59">
        <v>31.704791344667701</v>
      </c>
      <c r="D59">
        <v>21.68867299624641</v>
      </c>
      <c r="F59">
        <v>31.358136453963343</v>
      </c>
      <c r="H59">
        <v>40.914550673437844</v>
      </c>
    </row>
    <row r="60" spans="1:9" x14ac:dyDescent="0.25">
      <c r="A60" s="7" t="s">
        <v>18</v>
      </c>
      <c r="B60">
        <v>31.183188670625857</v>
      </c>
      <c r="C60">
        <v>24.592736409319322</v>
      </c>
      <c r="D60">
        <v>28.40063956144358</v>
      </c>
      <c r="E60">
        <v>20.87482868889904</v>
      </c>
      <c r="F60">
        <v>31.739378711740521</v>
      </c>
      <c r="G60">
        <v>23.430333485609868</v>
      </c>
      <c r="H60">
        <v>43.105527638190956</v>
      </c>
      <c r="I60">
        <v>36.767016902695296</v>
      </c>
    </row>
    <row r="61" spans="1:9" x14ac:dyDescent="0.25">
      <c r="A61" s="7" t="s">
        <v>23</v>
      </c>
      <c r="B61">
        <v>15.737708207906886</v>
      </c>
      <c r="C61">
        <v>24.921733895243833</v>
      </c>
      <c r="D61">
        <v>13.766606461970703</v>
      </c>
      <c r="E61">
        <v>10.582982139273531</v>
      </c>
      <c r="F61">
        <v>25.99498294200281</v>
      </c>
      <c r="G61">
        <v>9.7146297411198077</v>
      </c>
      <c r="H61">
        <v>29.520168573148705</v>
      </c>
      <c r="I61">
        <v>29.141481035520769</v>
      </c>
    </row>
    <row r="62" spans="1:9" x14ac:dyDescent="0.25">
      <c r="A62" s="7" t="s">
        <v>24</v>
      </c>
      <c r="B62">
        <v>29.869599065784353</v>
      </c>
      <c r="C62">
        <v>31.335928376800311</v>
      </c>
      <c r="D62">
        <v>14.410860256909304</v>
      </c>
      <c r="E62">
        <v>10.987154534838458</v>
      </c>
      <c r="F62">
        <v>22.8816660179058</v>
      </c>
      <c r="G62">
        <v>12.44375243285325</v>
      </c>
      <c r="H62">
        <v>32.498053717399763</v>
      </c>
      <c r="I62">
        <v>27.939081354612689</v>
      </c>
    </row>
    <row r="63" spans="1:9" x14ac:dyDescent="0.25">
      <c r="A63" s="4" t="s">
        <v>11</v>
      </c>
      <c r="B63" s="5">
        <v>27.474830819009089</v>
      </c>
      <c r="C63" s="5">
        <v>26.950132893787821</v>
      </c>
      <c r="D63" s="5">
        <v>19.077577912148062</v>
      </c>
      <c r="E63" s="5">
        <v>14.148321787670342</v>
      </c>
      <c r="F63" s="5">
        <v>26.704972391097812</v>
      </c>
      <c r="G63" s="5">
        <v>15.196238553194307</v>
      </c>
      <c r="H63" s="5">
        <v>37.771409223571688</v>
      </c>
      <c r="I63" s="5">
        <v>31.282526430942919</v>
      </c>
    </row>
    <row r="64" spans="1:9" x14ac:dyDescent="0.25">
      <c r="A64" s="4" t="s">
        <v>12</v>
      </c>
      <c r="B64" s="5">
        <v>2.6236007547431011</v>
      </c>
      <c r="C64" s="5">
        <v>2.1949534050138682</v>
      </c>
      <c r="D64" s="5">
        <v>2.2548794712174485</v>
      </c>
      <c r="E64" s="5">
        <v>3.3652766181767841</v>
      </c>
      <c r="F64" s="5">
        <v>1.6167998216947517</v>
      </c>
      <c r="G64" s="5">
        <v>4.1917485287032381</v>
      </c>
      <c r="H64" s="5">
        <v>2.3258577569474435</v>
      </c>
      <c r="I64" s="5">
        <v>2.7641254222157974</v>
      </c>
    </row>
  </sheetData>
  <mergeCells count="24">
    <mergeCell ref="B3:C3"/>
    <mergeCell ref="D3:E3"/>
    <mergeCell ref="F3:G3"/>
    <mergeCell ref="H3:I3"/>
    <mergeCell ref="B14:C14"/>
    <mergeCell ref="D14:E14"/>
    <mergeCell ref="F14:G14"/>
    <mergeCell ref="H14:I14"/>
    <mergeCell ref="B24:C24"/>
    <mergeCell ref="D24:E24"/>
    <mergeCell ref="F24:G24"/>
    <mergeCell ref="H24:I24"/>
    <mergeCell ref="B34:C34"/>
    <mergeCell ref="D34:E34"/>
    <mergeCell ref="F34:G34"/>
    <mergeCell ref="H34:I34"/>
    <mergeCell ref="B44:C44"/>
    <mergeCell ref="D44:E44"/>
    <mergeCell ref="F44:G44"/>
    <mergeCell ref="H44:I44"/>
    <mergeCell ref="B55:C55"/>
    <mergeCell ref="D55:E55"/>
    <mergeCell ref="F55:G55"/>
    <mergeCell ref="H55:I55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zoomScale="80" zoomScaleNormal="80" workbookViewId="0"/>
  </sheetViews>
  <sheetFormatPr defaultRowHeight="15" x14ac:dyDescent="0.25"/>
  <cols>
    <col min="1" max="1" width="12" bestFit="1" customWidth="1"/>
  </cols>
  <sheetData>
    <row r="1" spans="1:5" x14ac:dyDescent="0.25">
      <c r="A1" s="9" t="s">
        <v>135</v>
      </c>
    </row>
    <row r="2" spans="1:5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</row>
    <row r="3" spans="1:5" x14ac:dyDescent="0.25">
      <c r="A3" s="7" t="s">
        <v>15</v>
      </c>
      <c r="B3" s="6">
        <v>7.0952730835170215</v>
      </c>
      <c r="C3" s="6">
        <v>1.4303208425177565</v>
      </c>
      <c r="D3" s="6">
        <v>1.2387950036737692</v>
      </c>
      <c r="E3" s="6">
        <v>1.0017144256674013</v>
      </c>
    </row>
    <row r="4" spans="1:5" x14ac:dyDescent="0.25">
      <c r="A4" s="7" t="s">
        <v>16</v>
      </c>
      <c r="B4" s="6">
        <v>4.9661584232056519</v>
      </c>
      <c r="C4" s="6">
        <v>1.3068055039047972</v>
      </c>
      <c r="D4" s="6">
        <v>1.3809346721209868</v>
      </c>
      <c r="E4" s="6">
        <v>1.1211106979050454</v>
      </c>
    </row>
    <row r="5" spans="1:5" x14ac:dyDescent="0.25">
      <c r="A5" s="7" t="s">
        <v>17</v>
      </c>
      <c r="B5" s="6">
        <v>2.8179139658220391</v>
      </c>
      <c r="C5" s="6">
        <v>1.346847377725398</v>
      </c>
      <c r="D5" s="6">
        <v>1.1021803182086036</v>
      </c>
      <c r="E5" s="6">
        <v>1.1342368886269889</v>
      </c>
    </row>
    <row r="6" spans="1:5" x14ac:dyDescent="0.25">
      <c r="A6" s="7" t="s">
        <v>18</v>
      </c>
      <c r="B6" s="6">
        <v>2.7285714285714286</v>
      </c>
      <c r="C6" s="6">
        <v>1.2</v>
      </c>
      <c r="D6" s="6">
        <v>1.1714285714285715</v>
      </c>
      <c r="E6" s="6">
        <v>1.1428571428571428</v>
      </c>
    </row>
    <row r="7" spans="1:5" x14ac:dyDescent="0.25">
      <c r="A7" s="7" t="s">
        <v>23</v>
      </c>
      <c r="B7" s="6">
        <v>2.6086018985116608</v>
      </c>
      <c r="C7" s="6">
        <v>0.87190905894761528</v>
      </c>
      <c r="D7" s="6">
        <v>0.89909762100082036</v>
      </c>
      <c r="E7" s="6">
        <v>1.0320403140747685</v>
      </c>
    </row>
    <row r="8" spans="1:5" x14ac:dyDescent="0.25">
      <c r="A8" s="7" t="s">
        <v>24</v>
      </c>
      <c r="B8" s="6">
        <v>5.4174757281553392</v>
      </c>
      <c r="C8" s="6">
        <v>1.5145631067961165</v>
      </c>
      <c r="D8" s="6">
        <v>2.5339805825242716</v>
      </c>
      <c r="E8" s="6">
        <v>1.2233009708737863</v>
      </c>
    </row>
    <row r="9" spans="1:5" x14ac:dyDescent="0.25">
      <c r="A9" s="7" t="s">
        <v>26</v>
      </c>
      <c r="B9" s="6">
        <v>4.5728155339805818</v>
      </c>
      <c r="C9" s="6">
        <v>1.3398058252427183</v>
      </c>
      <c r="D9" s="6">
        <v>2.2135922330097086</v>
      </c>
      <c r="E9" s="6">
        <v>1.0485436893203883</v>
      </c>
    </row>
    <row r="10" spans="1:5" x14ac:dyDescent="0.25">
      <c r="A10" s="7" t="s">
        <v>138</v>
      </c>
      <c r="B10" s="6">
        <v>4.0634920634920633</v>
      </c>
      <c r="C10" s="6">
        <v>1.3333333333333333</v>
      </c>
      <c r="D10" s="6">
        <v>2.1904761904761907</v>
      </c>
      <c r="E10" s="6">
        <v>1.2380952380952381</v>
      </c>
    </row>
    <row r="11" spans="1:5" x14ac:dyDescent="0.25">
      <c r="A11" s="7" t="s">
        <v>139</v>
      </c>
      <c r="B11" s="6">
        <v>3.9047619047619047</v>
      </c>
      <c r="C11" s="6">
        <v>1.2063492063492063</v>
      </c>
      <c r="D11" s="6">
        <v>2.3809523809523809</v>
      </c>
      <c r="E11" s="6">
        <v>1.1111111111111112</v>
      </c>
    </row>
    <row r="12" spans="1:5" x14ac:dyDescent="0.25">
      <c r="A12" s="7" t="s">
        <v>140</v>
      </c>
      <c r="B12" s="6">
        <v>4.4175824175824179</v>
      </c>
      <c r="C12" s="6">
        <v>1.3186813186813187</v>
      </c>
      <c r="D12" s="6">
        <v>2.5714285714285716</v>
      </c>
      <c r="E12" s="6">
        <v>1.153846153846154</v>
      </c>
    </row>
    <row r="13" spans="1:5" x14ac:dyDescent="0.25">
      <c r="A13" s="7" t="s">
        <v>141</v>
      </c>
      <c r="B13" s="6">
        <v>3.6923076923076925</v>
      </c>
      <c r="C13" s="6">
        <v>1.2527472527472527</v>
      </c>
      <c r="D13" s="6">
        <v>2.3736263736263736</v>
      </c>
      <c r="E13" s="6">
        <v>1.2197802197802199</v>
      </c>
    </row>
    <row r="14" spans="1:5" x14ac:dyDescent="0.25">
      <c r="A14" s="4" t="s">
        <v>11</v>
      </c>
      <c r="B14" s="5">
        <v>4.2077231036279814</v>
      </c>
      <c r="C14" s="5">
        <v>1.2837602569314102</v>
      </c>
      <c r="D14" s="5">
        <v>1.8233175016772949</v>
      </c>
      <c r="E14" s="5">
        <v>1.1296942592871131</v>
      </c>
    </row>
    <row r="15" spans="1:5" x14ac:dyDescent="0.25">
      <c r="A15" s="4" t="s">
        <v>12</v>
      </c>
      <c r="B15" s="5">
        <v>0.40010104087970766</v>
      </c>
      <c r="C15" s="5">
        <v>4.9513136205448345E-2</v>
      </c>
      <c r="D15" s="5">
        <v>0.19776427865077134</v>
      </c>
      <c r="E15" s="5">
        <v>2.3803215346500119E-2</v>
      </c>
    </row>
    <row r="17" spans="1:5" x14ac:dyDescent="0.25">
      <c r="A17" s="9" t="s">
        <v>136</v>
      </c>
    </row>
    <row r="18" spans="1:5" x14ac:dyDescent="0.25">
      <c r="A18" s="2" t="s">
        <v>6</v>
      </c>
      <c r="B18" s="2" t="s">
        <v>7</v>
      </c>
      <c r="C18" s="2" t="s">
        <v>8</v>
      </c>
      <c r="D18" s="2" t="s">
        <v>9</v>
      </c>
      <c r="E18" s="2" t="s">
        <v>10</v>
      </c>
    </row>
    <row r="19" spans="1:5" x14ac:dyDescent="0.25">
      <c r="A19" s="7" t="s">
        <v>15</v>
      </c>
      <c r="B19" s="6">
        <v>5.5799657114866523</v>
      </c>
      <c r="C19" s="6">
        <v>1.3779084006857703</v>
      </c>
      <c r="D19" s="6">
        <v>1.3152094048493754</v>
      </c>
      <c r="E19" s="6">
        <v>1.3382316923830517</v>
      </c>
    </row>
    <row r="20" spans="1:5" x14ac:dyDescent="0.25">
      <c r="A20" s="7" t="s">
        <v>16</v>
      </c>
      <c r="B20" s="6">
        <v>6.0647080699144658</v>
      </c>
      <c r="C20" s="6">
        <v>1.5091111937523243</v>
      </c>
      <c r="D20" s="6">
        <v>1.3871327631089623</v>
      </c>
      <c r="E20" s="6">
        <v>1.2262303210611132</v>
      </c>
    </row>
    <row r="21" spans="1:5" x14ac:dyDescent="0.25">
      <c r="A21" s="7" t="s">
        <v>17</v>
      </c>
      <c r="B21" s="6">
        <v>6.3571007660577488</v>
      </c>
      <c r="C21" s="6">
        <v>1.2610489098408957</v>
      </c>
      <c r="D21" s="6">
        <v>1.2329994107248086</v>
      </c>
      <c r="E21" s="6">
        <v>1.1769004124926341</v>
      </c>
    </row>
    <row r="22" spans="1:5" x14ac:dyDescent="0.25">
      <c r="A22" s="7" t="s">
        <v>18</v>
      </c>
      <c r="B22" s="6">
        <v>3.9714285714285715</v>
      </c>
      <c r="C22" s="6">
        <v>1.1000000000000001</v>
      </c>
      <c r="D22" s="6">
        <v>1.1571428571428573</v>
      </c>
      <c r="E22" s="6">
        <v>1.1142857142857143</v>
      </c>
    </row>
    <row r="23" spans="1:5" x14ac:dyDescent="0.25">
      <c r="A23" s="7" t="s">
        <v>23</v>
      </c>
      <c r="B23" s="6">
        <v>6.3503105590062106</v>
      </c>
      <c r="C23" s="6">
        <v>1.1460447673737255</v>
      </c>
      <c r="D23" s="6">
        <v>1.2268604242353218</v>
      </c>
      <c r="E23" s="6">
        <v>1.3275518574944334</v>
      </c>
    </row>
    <row r="24" spans="1:5" x14ac:dyDescent="0.25">
      <c r="A24" s="7" t="s">
        <v>24</v>
      </c>
      <c r="B24" s="6">
        <v>4.2815533980582519</v>
      </c>
      <c r="C24" s="6">
        <v>1.3398058252427183</v>
      </c>
      <c r="D24" s="6">
        <v>2.3300970873786406</v>
      </c>
      <c r="E24" s="6">
        <v>1.2524271844660193</v>
      </c>
    </row>
    <row r="25" spans="1:5" x14ac:dyDescent="0.25">
      <c r="A25" s="7" t="s">
        <v>26</v>
      </c>
      <c r="B25" s="6">
        <v>3.6699029126213589</v>
      </c>
      <c r="C25" s="6">
        <v>1.2815533980582523</v>
      </c>
      <c r="D25" s="6">
        <v>2.0097087378640777</v>
      </c>
      <c r="E25" s="6">
        <v>1.0485436893203883</v>
      </c>
    </row>
    <row r="26" spans="1:5" x14ac:dyDescent="0.25">
      <c r="A26" s="7" t="s">
        <v>138</v>
      </c>
      <c r="B26" s="6">
        <v>3.6825396825396823</v>
      </c>
      <c r="C26" s="6">
        <v>1.4603174603174602</v>
      </c>
      <c r="D26" s="6">
        <v>2.1904761904761907</v>
      </c>
      <c r="E26" s="6">
        <v>1.1746031746031746</v>
      </c>
    </row>
    <row r="27" spans="1:5" x14ac:dyDescent="0.25">
      <c r="A27" s="7" t="s">
        <v>139</v>
      </c>
      <c r="B27" s="6">
        <v>3.0793650793650795</v>
      </c>
      <c r="C27" s="6">
        <v>1.2063492063492063</v>
      </c>
      <c r="D27" s="6">
        <v>2.126984126984127</v>
      </c>
      <c r="E27" s="6">
        <v>1.0793650793650793</v>
      </c>
    </row>
    <row r="28" spans="1:5" x14ac:dyDescent="0.25">
      <c r="A28" s="7" t="s">
        <v>140</v>
      </c>
      <c r="B28" s="6">
        <v>3.6923076923076925</v>
      </c>
      <c r="C28" s="6">
        <v>1.3186813186813187</v>
      </c>
      <c r="D28" s="6">
        <v>2.4065934065934065</v>
      </c>
      <c r="E28" s="6">
        <v>1.2527472527472527</v>
      </c>
    </row>
    <row r="29" spans="1:5" x14ac:dyDescent="0.25">
      <c r="A29" s="7" t="s">
        <v>141</v>
      </c>
      <c r="B29" s="6">
        <v>2.901098901098901</v>
      </c>
      <c r="C29" s="6">
        <v>1.2527472527472527</v>
      </c>
      <c r="D29" s="6">
        <v>2.2087912087912089</v>
      </c>
      <c r="E29" s="6">
        <v>1.1208791208791209</v>
      </c>
    </row>
    <row r="30" spans="1:5" x14ac:dyDescent="0.25">
      <c r="A30" s="4" t="s">
        <v>11</v>
      </c>
      <c r="B30" s="5">
        <v>4.5118437585349653</v>
      </c>
      <c r="C30" s="5">
        <v>1.2957788848226295</v>
      </c>
      <c r="D30" s="5">
        <v>1.7810905107408159</v>
      </c>
      <c r="E30" s="5">
        <v>1.1919786817361802</v>
      </c>
    </row>
    <row r="31" spans="1:5" x14ac:dyDescent="0.25">
      <c r="A31" s="4" t="s">
        <v>12</v>
      </c>
      <c r="B31" s="5">
        <v>0.39768684648196312</v>
      </c>
      <c r="C31" s="5">
        <v>3.7392192822943759E-2</v>
      </c>
      <c r="D31" s="5">
        <v>0.15327422638729021</v>
      </c>
      <c r="E31" s="5">
        <v>2.9102650971885875E-2</v>
      </c>
    </row>
    <row r="33" spans="1:5" x14ac:dyDescent="0.25">
      <c r="A33" s="9" t="s">
        <v>137</v>
      </c>
    </row>
    <row r="34" spans="1:5" x14ac:dyDescent="0.25">
      <c r="A34" s="2" t="s">
        <v>6</v>
      </c>
      <c r="B34" s="2" t="s">
        <v>7</v>
      </c>
      <c r="C34" s="2" t="s">
        <v>8</v>
      </c>
      <c r="D34" s="2" t="s">
        <v>9</v>
      </c>
      <c r="E34" s="2" t="s">
        <v>10</v>
      </c>
    </row>
    <row r="35" spans="1:5" x14ac:dyDescent="0.25">
      <c r="A35" s="7" t="s">
        <v>15</v>
      </c>
      <c r="B35" s="6">
        <v>11.883495145631068</v>
      </c>
      <c r="C35" s="6">
        <v>1.2233009708737863</v>
      </c>
      <c r="D35" s="6">
        <v>2.3883495145631066</v>
      </c>
      <c r="E35" s="6">
        <v>1.0776699029126213</v>
      </c>
    </row>
    <row r="36" spans="1:5" x14ac:dyDescent="0.25">
      <c r="A36" s="7" t="s">
        <v>16</v>
      </c>
      <c r="B36" s="6">
        <v>11.271844660194175</v>
      </c>
      <c r="C36" s="6">
        <v>1.0776699029126213</v>
      </c>
      <c r="D36" s="6">
        <v>1.8932038834951455</v>
      </c>
      <c r="E36" s="6">
        <v>0.99029126213592222</v>
      </c>
    </row>
    <row r="37" spans="1:5" x14ac:dyDescent="0.25">
      <c r="A37" s="7" t="s">
        <v>17</v>
      </c>
      <c r="B37" s="6">
        <v>11.079365079365079</v>
      </c>
      <c r="C37" s="6">
        <v>1.6507936507936507</v>
      </c>
      <c r="D37" s="6">
        <v>2.3492063492063493</v>
      </c>
      <c r="E37" s="6">
        <v>1.1111111111111112</v>
      </c>
    </row>
    <row r="38" spans="1:5" x14ac:dyDescent="0.25">
      <c r="A38" s="7" t="s">
        <v>18</v>
      </c>
      <c r="B38" s="6">
        <v>9.6507936507936503</v>
      </c>
      <c r="C38" s="6">
        <v>1.1428571428571428</v>
      </c>
      <c r="D38" s="6">
        <v>2.253968253968254</v>
      </c>
      <c r="E38" s="6">
        <v>1.1428571428571428</v>
      </c>
    </row>
    <row r="39" spans="1:5" x14ac:dyDescent="0.25">
      <c r="A39" s="7" t="s">
        <v>23</v>
      </c>
      <c r="B39" s="6">
        <v>10.318681318681319</v>
      </c>
      <c r="C39" s="6">
        <v>1.153846153846154</v>
      </c>
      <c r="D39" s="6">
        <v>2.2747252747252746</v>
      </c>
      <c r="E39" s="6">
        <v>1.0219780219780221</v>
      </c>
    </row>
    <row r="40" spans="1:5" x14ac:dyDescent="0.25">
      <c r="A40" s="7" t="s">
        <v>24</v>
      </c>
      <c r="B40" s="6">
        <v>9.9560439560439562</v>
      </c>
      <c r="C40" s="6">
        <v>1.1208791208791209</v>
      </c>
      <c r="D40" s="6">
        <v>2.1758241758241761</v>
      </c>
      <c r="E40" s="6">
        <v>0.92307692307692313</v>
      </c>
    </row>
    <row r="41" spans="1:5" x14ac:dyDescent="0.25">
      <c r="A41" s="4" t="s">
        <v>11</v>
      </c>
      <c r="B41" s="5">
        <v>10.693370635118209</v>
      </c>
      <c r="C41" s="5">
        <v>1.2282244903604127</v>
      </c>
      <c r="D41" s="5">
        <v>2.2225462419637174</v>
      </c>
      <c r="E41" s="5">
        <v>1.0444973940119571</v>
      </c>
    </row>
    <row r="42" spans="1:5" x14ac:dyDescent="0.25">
      <c r="A42" s="4" t="s">
        <v>12</v>
      </c>
      <c r="B42" s="5">
        <v>0.34981088905151847</v>
      </c>
      <c r="C42" s="5">
        <v>8.6717620183060729E-2</v>
      </c>
      <c r="D42" s="5">
        <v>7.2547189887161564E-2</v>
      </c>
      <c r="E42" s="5">
        <v>3.3367049843255586E-2</v>
      </c>
    </row>
  </sheetData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80" zoomScaleNormal="80" workbookViewId="0"/>
  </sheetViews>
  <sheetFormatPr defaultRowHeight="15" x14ac:dyDescent="0.25"/>
  <cols>
    <col min="1" max="1" width="13.140625" bestFit="1" customWidth="1"/>
  </cols>
  <sheetData>
    <row r="1" spans="1:5" x14ac:dyDescent="0.25">
      <c r="A1" s="9" t="s">
        <v>135</v>
      </c>
    </row>
    <row r="2" spans="1:5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</row>
    <row r="3" spans="1:5" x14ac:dyDescent="0.25">
      <c r="A3" s="7" t="s">
        <v>15</v>
      </c>
      <c r="B3" s="6">
        <v>7.4615384615384617</v>
      </c>
      <c r="C3" s="6"/>
      <c r="D3" s="6"/>
      <c r="E3" s="6">
        <v>1.4615384615384615</v>
      </c>
    </row>
    <row r="4" spans="1:5" x14ac:dyDescent="0.25">
      <c r="A4" s="7" t="s">
        <v>16</v>
      </c>
      <c r="B4" s="6">
        <v>5.6896551724137927</v>
      </c>
      <c r="C4" s="6"/>
      <c r="D4" s="6"/>
      <c r="E4" s="6">
        <v>1.2758620689655173</v>
      </c>
    </row>
    <row r="5" spans="1:5" x14ac:dyDescent="0.25">
      <c r="A5" s="7" t="s">
        <v>17</v>
      </c>
      <c r="B5" s="6">
        <v>5.3793103448275863</v>
      </c>
      <c r="C5" s="6"/>
      <c r="D5" s="6"/>
      <c r="E5" s="6">
        <v>1.2758620689655173</v>
      </c>
    </row>
    <row r="6" spans="1:5" x14ac:dyDescent="0.25">
      <c r="A6" s="7" t="s">
        <v>18</v>
      </c>
      <c r="B6" s="6">
        <v>4.9642857142857144</v>
      </c>
      <c r="C6" s="6"/>
      <c r="D6" s="6"/>
      <c r="E6" s="6">
        <v>1.2142857142857142</v>
      </c>
    </row>
    <row r="7" spans="1:5" x14ac:dyDescent="0.25">
      <c r="A7" s="7" t="s">
        <v>23</v>
      </c>
      <c r="B7" s="6">
        <v>10.518518518518519</v>
      </c>
      <c r="C7" s="6"/>
      <c r="D7" s="6"/>
      <c r="E7" s="6">
        <v>1.4074074074074074</v>
      </c>
    </row>
    <row r="8" spans="1:5" x14ac:dyDescent="0.25">
      <c r="A8" s="7" t="s">
        <v>24</v>
      </c>
      <c r="B8" s="6">
        <v>2</v>
      </c>
      <c r="C8" s="6">
        <v>1.2777777777777777</v>
      </c>
      <c r="D8" s="6">
        <v>1.2777777777777777</v>
      </c>
      <c r="E8" s="6">
        <v>1.2962962962962963</v>
      </c>
    </row>
    <row r="9" spans="1:5" x14ac:dyDescent="0.25">
      <c r="A9" s="7" t="s">
        <v>26</v>
      </c>
      <c r="B9" s="6">
        <v>2</v>
      </c>
      <c r="C9" s="6">
        <v>1.2962962962962963</v>
      </c>
      <c r="D9" s="6">
        <v>1.2222222222222223</v>
      </c>
      <c r="E9" s="6">
        <v>1.2407407407407407</v>
      </c>
    </row>
    <row r="10" spans="1:5" x14ac:dyDescent="0.25">
      <c r="A10" s="7" t="s">
        <v>138</v>
      </c>
      <c r="B10" s="6">
        <v>1.8545454545454545</v>
      </c>
      <c r="C10" s="6">
        <v>1.2363636363636363</v>
      </c>
      <c r="D10" s="6">
        <v>1.1090909090909091</v>
      </c>
      <c r="E10" s="6">
        <v>1.2</v>
      </c>
    </row>
    <row r="11" spans="1:5" x14ac:dyDescent="0.25">
      <c r="A11" s="4" t="s">
        <v>11</v>
      </c>
      <c r="B11" s="5">
        <v>4.9834817082661909</v>
      </c>
      <c r="C11" s="5">
        <v>1.2701459034792368</v>
      </c>
      <c r="D11" s="5">
        <v>1.2030303030303031</v>
      </c>
      <c r="E11" s="5">
        <v>1.2964990947749566</v>
      </c>
    </row>
    <row r="12" spans="1:5" x14ac:dyDescent="0.25">
      <c r="A12" s="4" t="s">
        <v>12</v>
      </c>
      <c r="B12" s="5">
        <v>1.0775774401027123</v>
      </c>
      <c r="C12" s="5">
        <v>1.7716894579586202E-2</v>
      </c>
      <c r="D12" s="5">
        <v>4.9632187938027615E-2</v>
      </c>
      <c r="E12" s="5">
        <v>3.261533667969662E-2</v>
      </c>
    </row>
    <row r="14" spans="1:5" x14ac:dyDescent="0.25">
      <c r="A14" s="9" t="s">
        <v>142</v>
      </c>
    </row>
    <row r="15" spans="1:5" x14ac:dyDescent="0.25">
      <c r="A15" s="2" t="s">
        <v>6</v>
      </c>
      <c r="B15" s="2" t="s">
        <v>7</v>
      </c>
      <c r="C15" s="2" t="s">
        <v>8</v>
      </c>
      <c r="D15" s="2" t="s">
        <v>9</v>
      </c>
      <c r="E15" s="2" t="s">
        <v>10</v>
      </c>
    </row>
    <row r="16" spans="1:5" x14ac:dyDescent="0.25">
      <c r="A16" s="7" t="s">
        <v>15</v>
      </c>
      <c r="B16" s="6">
        <v>10.5</v>
      </c>
      <c r="C16" s="6"/>
      <c r="D16" s="6"/>
      <c r="E16" s="6">
        <v>1.0769230769230769</v>
      </c>
    </row>
    <row r="17" spans="1:5" x14ac:dyDescent="0.25">
      <c r="A17" s="7" t="s">
        <v>16</v>
      </c>
      <c r="B17" s="6">
        <v>9.1724137931034484</v>
      </c>
      <c r="C17" s="6"/>
      <c r="D17" s="6"/>
      <c r="E17" s="6">
        <v>1</v>
      </c>
    </row>
    <row r="18" spans="1:5" x14ac:dyDescent="0.25">
      <c r="A18" s="7" t="s">
        <v>17</v>
      </c>
      <c r="B18" s="6">
        <v>10.862068965517242</v>
      </c>
      <c r="C18" s="6">
        <v>1.0689655172413792</v>
      </c>
      <c r="D18" s="6">
        <v>1.1724137931034482</v>
      </c>
      <c r="E18" s="6">
        <v>1</v>
      </c>
    </row>
    <row r="19" spans="1:5" x14ac:dyDescent="0.25">
      <c r="A19" s="7" t="s">
        <v>18</v>
      </c>
      <c r="B19" s="6">
        <v>14.428571428571429</v>
      </c>
      <c r="C19" s="6">
        <v>1.1428571428571428</v>
      </c>
      <c r="D19" s="6">
        <v>1.2142857142857142</v>
      </c>
      <c r="E19" s="6">
        <v>1.0714285714285714</v>
      </c>
    </row>
    <row r="20" spans="1:5" x14ac:dyDescent="0.25">
      <c r="A20" s="7" t="s">
        <v>23</v>
      </c>
      <c r="B20" s="6">
        <v>13.555555555555555</v>
      </c>
      <c r="C20" s="6">
        <v>1.1851851851851851</v>
      </c>
      <c r="D20" s="6">
        <v>1.2592592592592593</v>
      </c>
      <c r="E20" s="6">
        <v>1.2222222222222223</v>
      </c>
    </row>
    <row r="21" spans="1:5" x14ac:dyDescent="0.25">
      <c r="A21" s="7" t="s">
        <v>24</v>
      </c>
      <c r="B21" s="6">
        <v>4.9259259259259256</v>
      </c>
      <c r="C21" s="6">
        <v>1.0740740740740742</v>
      </c>
      <c r="D21" s="6">
        <v>1.1296296296296295</v>
      </c>
      <c r="E21" s="6">
        <v>1.1296296296296295</v>
      </c>
    </row>
    <row r="22" spans="1:5" x14ac:dyDescent="0.25">
      <c r="A22" s="7" t="s">
        <v>26</v>
      </c>
      <c r="B22" s="6">
        <v>4.4074074074074074</v>
      </c>
      <c r="C22" s="6">
        <v>1.1111111111111112</v>
      </c>
      <c r="D22" s="6">
        <v>1.1296296296296295</v>
      </c>
      <c r="E22" s="6">
        <v>1.0555555555555556</v>
      </c>
    </row>
    <row r="23" spans="1:5" x14ac:dyDescent="0.25">
      <c r="A23" s="7" t="s">
        <v>138</v>
      </c>
      <c r="B23" s="6">
        <v>3.9090909090909092</v>
      </c>
      <c r="C23" s="6">
        <v>1.0181818181818181</v>
      </c>
      <c r="D23" s="6">
        <v>1.1454545454545455</v>
      </c>
      <c r="E23" s="6">
        <v>1.0727272727272728</v>
      </c>
    </row>
    <row r="24" spans="1:5" x14ac:dyDescent="0.25">
      <c r="A24" s="4" t="s">
        <v>11</v>
      </c>
      <c r="B24" s="5">
        <v>8.9701292481464883</v>
      </c>
      <c r="C24" s="5">
        <v>1.1000624747751184</v>
      </c>
      <c r="D24" s="5">
        <v>1.1751120952270377</v>
      </c>
      <c r="E24" s="5">
        <v>1.0785607910607911</v>
      </c>
    </row>
    <row r="25" spans="1:5" x14ac:dyDescent="0.25">
      <c r="A25" s="4" t="s">
        <v>12</v>
      </c>
      <c r="B25" s="5">
        <v>1.4612232221865127</v>
      </c>
      <c r="C25" s="5">
        <v>2.4184148714736634E-2</v>
      </c>
      <c r="D25" s="5">
        <v>2.1322506177993219E-2</v>
      </c>
      <c r="E25" s="5">
        <v>2.5427435380479289E-2</v>
      </c>
    </row>
  </sheetData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zoomScale="80" zoomScaleNormal="80" workbookViewId="0">
      <selection sqref="A1:E1"/>
    </sheetView>
  </sheetViews>
  <sheetFormatPr defaultRowHeight="15" x14ac:dyDescent="0.25"/>
  <sheetData>
    <row r="1" spans="1:23" x14ac:dyDescent="0.25">
      <c r="A1" s="92" t="s">
        <v>1</v>
      </c>
      <c r="B1" s="92"/>
      <c r="C1" s="92"/>
      <c r="D1" s="92"/>
      <c r="E1" s="92"/>
      <c r="G1" s="91" t="s">
        <v>2</v>
      </c>
      <c r="H1" s="91"/>
      <c r="I1" s="91"/>
      <c r="J1" s="91"/>
      <c r="K1" s="91"/>
      <c r="M1" s="93" t="s">
        <v>3</v>
      </c>
      <c r="N1" s="93"/>
      <c r="O1" s="93"/>
      <c r="P1" s="93"/>
      <c r="Q1" s="93"/>
      <c r="S1" s="94" t="s">
        <v>4</v>
      </c>
      <c r="T1" s="94"/>
      <c r="U1" s="94"/>
      <c r="V1" s="94"/>
      <c r="W1" s="94"/>
    </row>
    <row r="3" spans="1:23" x14ac:dyDescent="0.25">
      <c r="A3" s="9" t="s">
        <v>135</v>
      </c>
      <c r="G3" s="9" t="s">
        <v>135</v>
      </c>
      <c r="M3" s="9" t="s">
        <v>135</v>
      </c>
      <c r="S3" s="9" t="s">
        <v>135</v>
      </c>
    </row>
    <row r="4" spans="1:23" x14ac:dyDescent="0.25">
      <c r="A4" s="2" t="s">
        <v>6</v>
      </c>
      <c r="B4" s="2" t="s">
        <v>7</v>
      </c>
      <c r="C4" s="2" t="s">
        <v>8</v>
      </c>
      <c r="D4" s="2" t="s">
        <v>9</v>
      </c>
      <c r="E4" s="2" t="s">
        <v>10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M4" s="2" t="s">
        <v>6</v>
      </c>
      <c r="N4" s="2" t="s">
        <v>7</v>
      </c>
      <c r="O4" s="2" t="s">
        <v>8</v>
      </c>
      <c r="P4" s="2" t="s">
        <v>9</v>
      </c>
      <c r="Q4" s="2" t="s">
        <v>10</v>
      </c>
      <c r="S4" s="2" t="s">
        <v>6</v>
      </c>
      <c r="T4" s="2" t="s">
        <v>7</v>
      </c>
      <c r="U4" s="2" t="s">
        <v>8</v>
      </c>
      <c r="V4" s="2" t="s">
        <v>9</v>
      </c>
      <c r="W4" s="2" t="s">
        <v>10</v>
      </c>
    </row>
    <row r="5" spans="1:23" x14ac:dyDescent="0.25">
      <c r="A5" s="7" t="s">
        <v>15</v>
      </c>
      <c r="B5" s="6">
        <v>4.7444444444444445</v>
      </c>
      <c r="C5" s="6">
        <v>1.0444444444444445</v>
      </c>
      <c r="D5" s="6">
        <v>1.4333333333333333</v>
      </c>
      <c r="E5" s="6">
        <v>1.1111111111111112</v>
      </c>
      <c r="G5" s="7" t="s">
        <v>15</v>
      </c>
      <c r="H5" s="6">
        <v>6.0111111111111111</v>
      </c>
      <c r="I5" s="6">
        <v>1.2777777777777777</v>
      </c>
      <c r="J5" s="6">
        <v>1.5444444444444445</v>
      </c>
      <c r="K5" s="6">
        <v>1.2777777777777777</v>
      </c>
      <c r="M5" s="7" t="s">
        <v>15</v>
      </c>
      <c r="N5" s="6">
        <v>2.9333333333333331</v>
      </c>
      <c r="O5" s="6">
        <v>1.288888888888889</v>
      </c>
      <c r="P5" s="6">
        <v>1.5888888888888888</v>
      </c>
      <c r="Q5" s="6">
        <v>1.2777777777777777</v>
      </c>
      <c r="S5" s="7" t="s">
        <v>15</v>
      </c>
      <c r="T5" s="6">
        <v>3.8333333333333335</v>
      </c>
      <c r="U5" s="6">
        <v>1.2</v>
      </c>
      <c r="V5" s="6">
        <v>1.4888888888888889</v>
      </c>
      <c r="W5" s="6">
        <v>1.211111111111111</v>
      </c>
    </row>
    <row r="6" spans="1:23" x14ac:dyDescent="0.25">
      <c r="A6" s="7" t="s">
        <v>16</v>
      </c>
      <c r="B6" s="6">
        <v>3.8928571428571428</v>
      </c>
      <c r="C6" s="6">
        <v>1.4642857142857142</v>
      </c>
      <c r="D6" s="6">
        <v>2.0892857142857144</v>
      </c>
      <c r="E6" s="6">
        <v>1.2142857142857142</v>
      </c>
      <c r="G6" s="7" t="s">
        <v>16</v>
      </c>
      <c r="H6" s="6">
        <v>3.7857142857142856</v>
      </c>
      <c r="I6" s="6">
        <v>1.6071428571428572</v>
      </c>
      <c r="J6" s="6">
        <v>2.0892857142857144</v>
      </c>
      <c r="K6" s="6">
        <v>1.75</v>
      </c>
      <c r="M6" s="7" t="s">
        <v>16</v>
      </c>
      <c r="N6" s="6">
        <v>2.8214285714285716</v>
      </c>
      <c r="O6" s="6">
        <v>1.5</v>
      </c>
      <c r="P6" s="6">
        <v>1.3571428571428572</v>
      </c>
      <c r="Q6" s="6">
        <v>1.6071428571428572</v>
      </c>
      <c r="S6" s="7" t="s">
        <v>16</v>
      </c>
      <c r="T6" s="6">
        <v>3.6071428571428572</v>
      </c>
      <c r="U6" s="6">
        <v>1.5357142857142858</v>
      </c>
      <c r="V6" s="6">
        <v>2.2142857142857144</v>
      </c>
      <c r="W6" s="6">
        <v>1.5357142857142858</v>
      </c>
    </row>
    <row r="7" spans="1:23" x14ac:dyDescent="0.25">
      <c r="A7" s="7" t="s">
        <v>17</v>
      </c>
      <c r="B7" s="6">
        <v>4.92</v>
      </c>
      <c r="C7" s="6">
        <v>1.44</v>
      </c>
      <c r="D7" s="6">
        <v>1.96</v>
      </c>
      <c r="E7" s="6">
        <v>1.48</v>
      </c>
      <c r="G7" s="7" t="s">
        <v>17</v>
      </c>
      <c r="H7" s="6">
        <v>6.16</v>
      </c>
      <c r="I7" s="6">
        <v>1.48</v>
      </c>
      <c r="J7" s="6">
        <v>2.2400000000000002</v>
      </c>
      <c r="K7" s="6">
        <v>1.6</v>
      </c>
      <c r="M7" s="7" t="s">
        <v>17</v>
      </c>
      <c r="N7" s="6">
        <v>3.48</v>
      </c>
      <c r="O7" s="6">
        <v>1.52</v>
      </c>
      <c r="P7" s="6">
        <v>2.12</v>
      </c>
      <c r="Q7" s="6">
        <v>1.64</v>
      </c>
      <c r="S7" s="7" t="s">
        <v>17</v>
      </c>
      <c r="T7" s="6">
        <v>4.4000000000000004</v>
      </c>
      <c r="U7" s="6">
        <v>1.36</v>
      </c>
      <c r="V7" s="6">
        <v>2.16</v>
      </c>
      <c r="W7" s="6">
        <v>1.52</v>
      </c>
    </row>
    <row r="8" spans="1:23" x14ac:dyDescent="0.25">
      <c r="A8" s="4" t="s">
        <v>11</v>
      </c>
      <c r="B8" s="5">
        <v>4.5191005291005295</v>
      </c>
      <c r="C8" s="5">
        <v>1.3162433862433862</v>
      </c>
      <c r="D8" s="5">
        <v>1.8275396825396826</v>
      </c>
      <c r="E8" s="5">
        <v>1.2684656084656083</v>
      </c>
      <c r="G8" s="4" t="s">
        <v>11</v>
      </c>
      <c r="H8" s="5">
        <v>5.3189417989417995</v>
      </c>
      <c r="I8" s="5">
        <v>1.454973544973545</v>
      </c>
      <c r="J8" s="5">
        <v>1.957910052910053</v>
      </c>
      <c r="K8" s="5">
        <v>1.5425925925925927</v>
      </c>
      <c r="M8" s="4" t="s">
        <v>11</v>
      </c>
      <c r="N8" s="5">
        <v>3.0782539682539682</v>
      </c>
      <c r="O8" s="5">
        <v>1.4362962962962964</v>
      </c>
      <c r="P8" s="5">
        <v>1.6886772486772488</v>
      </c>
      <c r="Q8" s="5">
        <v>1.5083068783068783</v>
      </c>
      <c r="S8" s="4" t="s">
        <v>11</v>
      </c>
      <c r="T8" s="5">
        <v>3.9468253968253975</v>
      </c>
      <c r="U8" s="5">
        <v>1.3652380952380954</v>
      </c>
      <c r="V8" s="5">
        <v>1.9543915343915346</v>
      </c>
      <c r="W8" s="5">
        <v>1.4222751322751321</v>
      </c>
    </row>
    <row r="9" spans="1:23" x14ac:dyDescent="0.25">
      <c r="A9" s="4" t="s">
        <v>12</v>
      </c>
      <c r="B9" s="5">
        <v>0.31719632321418456</v>
      </c>
      <c r="C9" s="5">
        <v>0.13608018169674899</v>
      </c>
      <c r="D9" s="5">
        <v>0.2006054862123996</v>
      </c>
      <c r="E9" s="5">
        <v>0.10988076687395908</v>
      </c>
      <c r="G9" s="4" t="s">
        <v>12</v>
      </c>
      <c r="H9" s="5">
        <v>0.7678176716723415</v>
      </c>
      <c r="I9" s="5">
        <v>9.5899394271087846E-2</v>
      </c>
      <c r="J9" s="5">
        <v>0.21126133580431411</v>
      </c>
      <c r="K9" s="5">
        <v>0.1393080095915199</v>
      </c>
      <c r="M9" s="4" t="s">
        <v>12</v>
      </c>
      <c r="N9" s="5">
        <v>0.20345398697822156</v>
      </c>
      <c r="O9" s="5">
        <v>7.392948852100005E-2</v>
      </c>
      <c r="P9" s="5">
        <v>0.2257993524230297</v>
      </c>
      <c r="Q9" s="5">
        <v>0.1156541505268337</v>
      </c>
      <c r="S9" s="4" t="s">
        <v>12</v>
      </c>
      <c r="T9" s="5">
        <v>0.23580779503772628</v>
      </c>
      <c r="U9" s="5">
        <v>9.6947749912785167E-2</v>
      </c>
      <c r="V9" s="5">
        <v>0.23327828118747565</v>
      </c>
      <c r="W9" s="5">
        <v>0.10567941705853896</v>
      </c>
    </row>
    <row r="11" spans="1:23" x14ac:dyDescent="0.25">
      <c r="A11" s="9" t="s">
        <v>143</v>
      </c>
      <c r="G11" s="9" t="s">
        <v>143</v>
      </c>
      <c r="M11" s="9" t="s">
        <v>143</v>
      </c>
      <c r="S11" s="9" t="s">
        <v>143</v>
      </c>
    </row>
    <row r="12" spans="1:23" x14ac:dyDescent="0.25">
      <c r="A12" s="2" t="s">
        <v>6</v>
      </c>
      <c r="B12" s="2" t="s">
        <v>7</v>
      </c>
      <c r="C12" s="2" t="s">
        <v>8</v>
      </c>
      <c r="D12" s="2" t="s">
        <v>9</v>
      </c>
      <c r="E12" s="2" t="s">
        <v>10</v>
      </c>
      <c r="G12" s="2" t="s">
        <v>6</v>
      </c>
      <c r="H12" s="2" t="s">
        <v>7</v>
      </c>
      <c r="I12" s="2" t="s">
        <v>8</v>
      </c>
      <c r="J12" s="2" t="s">
        <v>9</v>
      </c>
      <c r="K12" s="2" t="s">
        <v>10</v>
      </c>
      <c r="M12" s="2" t="s">
        <v>6</v>
      </c>
      <c r="N12" s="2" t="s">
        <v>7</v>
      </c>
      <c r="O12" s="2" t="s">
        <v>8</v>
      </c>
      <c r="P12" s="2" t="s">
        <v>9</v>
      </c>
      <c r="Q12" s="2" t="s">
        <v>10</v>
      </c>
      <c r="S12" s="2" t="s">
        <v>6</v>
      </c>
      <c r="T12" s="2" t="s">
        <v>7</v>
      </c>
      <c r="U12" s="2" t="s">
        <v>8</v>
      </c>
      <c r="V12" s="2" t="s">
        <v>9</v>
      </c>
      <c r="W12" s="2" t="s">
        <v>10</v>
      </c>
    </row>
    <row r="13" spans="1:23" x14ac:dyDescent="0.25">
      <c r="A13" s="7" t="s">
        <v>15</v>
      </c>
      <c r="B13" s="6">
        <v>10.199999999999999</v>
      </c>
      <c r="C13" s="6">
        <v>1.0555555555555556</v>
      </c>
      <c r="D13" s="6">
        <v>1.2555555555555555</v>
      </c>
      <c r="E13" s="6">
        <v>1</v>
      </c>
      <c r="G13" s="7" t="s">
        <v>15</v>
      </c>
      <c r="H13" s="6">
        <v>11.233333333333333</v>
      </c>
      <c r="I13" s="6">
        <v>1.0666666666666667</v>
      </c>
      <c r="J13" s="6">
        <v>1.3888888888888888</v>
      </c>
      <c r="K13" s="6">
        <v>1.0666666666666667</v>
      </c>
      <c r="M13" s="7" t="s">
        <v>15</v>
      </c>
      <c r="N13" s="6">
        <v>8.4777777777777779</v>
      </c>
      <c r="O13" s="6">
        <v>1.0777777777777777</v>
      </c>
      <c r="P13" s="6">
        <v>1.4444444444444444</v>
      </c>
      <c r="Q13" s="6">
        <v>1.0888888888888888</v>
      </c>
      <c r="S13" s="7" t="s">
        <v>15</v>
      </c>
      <c r="T13" s="6">
        <v>10.266666666666667</v>
      </c>
      <c r="U13" s="6">
        <v>1.1111111111111112</v>
      </c>
      <c r="V13" s="6">
        <v>1.4444444444444444</v>
      </c>
      <c r="W13" s="6">
        <v>1.0555555555555556</v>
      </c>
    </row>
    <row r="14" spans="1:23" x14ac:dyDescent="0.25">
      <c r="A14" s="7" t="s">
        <v>16</v>
      </c>
      <c r="B14" s="6">
        <v>10.678571428571429</v>
      </c>
      <c r="C14" s="6">
        <v>1.1785714285714286</v>
      </c>
      <c r="D14" s="6">
        <v>2.0357142857142856</v>
      </c>
      <c r="E14" s="6">
        <v>1.1428571428571428</v>
      </c>
      <c r="G14" s="7" t="s">
        <v>16</v>
      </c>
      <c r="H14" s="6">
        <v>15.321428571428571</v>
      </c>
      <c r="I14" s="6">
        <v>1.1785714285714286</v>
      </c>
      <c r="J14" s="6">
        <v>2.1785714285714284</v>
      </c>
      <c r="K14" s="6">
        <v>1</v>
      </c>
      <c r="M14" s="7" t="s">
        <v>16</v>
      </c>
      <c r="N14" s="6">
        <v>8.75</v>
      </c>
      <c r="O14" s="6">
        <v>1.1785714285714286</v>
      </c>
      <c r="P14" s="6">
        <v>1.8928571428571428</v>
      </c>
      <c r="Q14" s="6">
        <v>1</v>
      </c>
      <c r="S14" s="7" t="s">
        <v>16</v>
      </c>
      <c r="T14" s="6">
        <v>14.714285714285714</v>
      </c>
      <c r="U14" s="6">
        <v>1.25</v>
      </c>
      <c r="V14" s="6">
        <v>1.7142857142857142</v>
      </c>
      <c r="W14" s="6">
        <v>1.1071428571428572</v>
      </c>
    </row>
    <row r="15" spans="1:23" x14ac:dyDescent="0.25">
      <c r="A15" s="7" t="s">
        <v>17</v>
      </c>
      <c r="B15" s="6">
        <v>9.6</v>
      </c>
      <c r="C15" s="6">
        <v>1.32</v>
      </c>
      <c r="D15" s="6">
        <v>2.04</v>
      </c>
      <c r="E15" s="6">
        <v>1.36</v>
      </c>
      <c r="G15" s="7" t="s">
        <v>17</v>
      </c>
      <c r="H15" s="6">
        <v>13.68</v>
      </c>
      <c r="I15" s="6">
        <v>1.28</v>
      </c>
      <c r="J15" s="6">
        <v>1.88</v>
      </c>
      <c r="K15" s="6">
        <v>1.32</v>
      </c>
      <c r="M15" s="7" t="s">
        <v>17</v>
      </c>
      <c r="N15" s="6">
        <v>7.72</v>
      </c>
      <c r="O15" s="6">
        <v>1.2</v>
      </c>
      <c r="P15" s="6">
        <v>2</v>
      </c>
      <c r="Q15" s="6">
        <v>1.36</v>
      </c>
      <c r="S15" s="7" t="s">
        <v>17</v>
      </c>
      <c r="T15" s="6">
        <v>11.92</v>
      </c>
      <c r="U15" s="6">
        <v>1.28</v>
      </c>
      <c r="V15" s="6">
        <v>1.88</v>
      </c>
      <c r="W15" s="6">
        <v>1.32</v>
      </c>
    </row>
    <row r="16" spans="1:23" x14ac:dyDescent="0.25">
      <c r="A16" s="4" t="s">
        <v>11</v>
      </c>
      <c r="B16" s="5">
        <v>10.15952380952381</v>
      </c>
      <c r="C16" s="5">
        <v>1.1847089947089948</v>
      </c>
      <c r="D16" s="5">
        <v>1.7770899470899471</v>
      </c>
      <c r="E16" s="5">
        <v>1.1676190476190476</v>
      </c>
      <c r="G16" s="4" t="s">
        <v>11</v>
      </c>
      <c r="H16" s="5">
        <v>13.411587301587302</v>
      </c>
      <c r="I16" s="5">
        <v>1.1750793650793652</v>
      </c>
      <c r="J16" s="5">
        <v>1.8158201058201058</v>
      </c>
      <c r="K16" s="5">
        <v>1.1288888888888888</v>
      </c>
      <c r="M16" s="4" t="s">
        <v>11</v>
      </c>
      <c r="N16" s="5">
        <v>8.3159259259259262</v>
      </c>
      <c r="O16" s="5">
        <v>1.1521164021164021</v>
      </c>
      <c r="P16" s="5">
        <v>1.7791005291005291</v>
      </c>
      <c r="Q16" s="5">
        <v>1.1496296296296296</v>
      </c>
      <c r="S16" s="4" t="s">
        <v>11</v>
      </c>
      <c r="T16" s="5">
        <v>12.30031746031746</v>
      </c>
      <c r="U16" s="5">
        <v>1.2137037037037037</v>
      </c>
      <c r="V16" s="5">
        <v>1.6795767195767197</v>
      </c>
      <c r="W16" s="5">
        <v>1.1608994708994711</v>
      </c>
    </row>
    <row r="17" spans="1:23" x14ac:dyDescent="0.25">
      <c r="A17" s="4" t="s">
        <v>12</v>
      </c>
      <c r="B17" s="5">
        <v>0.31201379410172025</v>
      </c>
      <c r="C17" s="5">
        <v>7.6400192709077358E-2</v>
      </c>
      <c r="D17" s="5">
        <v>0.26077013057582304</v>
      </c>
      <c r="E17" s="5">
        <v>0.10465795708812403</v>
      </c>
      <c r="G17" s="4" t="s">
        <v>12</v>
      </c>
      <c r="H17" s="5">
        <v>1.1877380044207408</v>
      </c>
      <c r="I17" s="5">
        <v>6.1608775506828126E-2</v>
      </c>
      <c r="J17" s="5">
        <v>0.23020926891459273</v>
      </c>
      <c r="K17" s="5">
        <v>9.7474276442050256E-2</v>
      </c>
      <c r="M17" s="4" t="s">
        <v>12</v>
      </c>
      <c r="N17" s="5">
        <v>0.30815148680527543</v>
      </c>
      <c r="O17" s="5">
        <v>3.7680539715644043E-2</v>
      </c>
      <c r="P17" s="5">
        <v>0.17016258813968668</v>
      </c>
      <c r="Q17" s="5">
        <v>0.10826984527759109</v>
      </c>
      <c r="S17" s="4" t="s">
        <v>12</v>
      </c>
      <c r="T17" s="5">
        <v>1.2979226769666232</v>
      </c>
      <c r="U17" s="5">
        <v>5.2022206928555241E-2</v>
      </c>
      <c r="V17" s="5">
        <v>0.12692608902967656</v>
      </c>
      <c r="W17" s="5">
        <v>8.0932165404771828E-2</v>
      </c>
    </row>
    <row r="19" spans="1:23" x14ac:dyDescent="0.25">
      <c r="A19" s="9" t="s">
        <v>144</v>
      </c>
      <c r="G19" s="9" t="s">
        <v>144</v>
      </c>
      <c r="M19" s="9" t="s">
        <v>144</v>
      </c>
      <c r="S19" s="9" t="s">
        <v>144</v>
      </c>
    </row>
    <row r="20" spans="1:23" x14ac:dyDescent="0.25">
      <c r="A20" s="2" t="s">
        <v>6</v>
      </c>
      <c r="B20" s="2" t="s">
        <v>7</v>
      </c>
      <c r="C20" s="2" t="s">
        <v>8</v>
      </c>
      <c r="D20" s="2" t="s">
        <v>9</v>
      </c>
      <c r="E20" s="2" t="s">
        <v>10</v>
      </c>
      <c r="G20" s="2" t="s">
        <v>6</v>
      </c>
      <c r="H20" s="2" t="s">
        <v>7</v>
      </c>
      <c r="I20" s="2" t="s">
        <v>8</v>
      </c>
      <c r="J20" s="2" t="s">
        <v>9</v>
      </c>
      <c r="K20" s="2" t="s">
        <v>10</v>
      </c>
      <c r="M20" s="2" t="s">
        <v>6</v>
      </c>
      <c r="N20" s="2" t="s">
        <v>7</v>
      </c>
      <c r="O20" s="2" t="s">
        <v>8</v>
      </c>
      <c r="P20" s="2" t="s">
        <v>9</v>
      </c>
      <c r="Q20" s="2" t="s">
        <v>10</v>
      </c>
      <c r="S20" s="2" t="s">
        <v>6</v>
      </c>
      <c r="T20" s="2" t="s">
        <v>7</v>
      </c>
      <c r="U20" s="2" t="s">
        <v>8</v>
      </c>
      <c r="V20" s="2" t="s">
        <v>9</v>
      </c>
      <c r="W20" s="2" t="s">
        <v>10</v>
      </c>
    </row>
    <row r="21" spans="1:23" x14ac:dyDescent="0.25">
      <c r="A21" s="7" t="s">
        <v>15</v>
      </c>
      <c r="B21">
        <v>6.9</v>
      </c>
      <c r="C21">
        <v>1.1000000000000001</v>
      </c>
      <c r="D21">
        <v>1.5111111111111111</v>
      </c>
      <c r="E21">
        <v>1.0444444444444445</v>
      </c>
      <c r="G21" s="7" t="s">
        <v>15</v>
      </c>
      <c r="H21">
        <v>10.611111111111111</v>
      </c>
      <c r="I21">
        <v>1.1111111111111112</v>
      </c>
      <c r="J21">
        <v>1.3666666666666667</v>
      </c>
      <c r="K21">
        <v>1.0111111111111111</v>
      </c>
      <c r="M21" s="7" t="s">
        <v>15</v>
      </c>
      <c r="N21">
        <v>6.7222222222222223</v>
      </c>
      <c r="O21">
        <v>1.0666666666666667</v>
      </c>
      <c r="P21">
        <v>1.4111111111111112</v>
      </c>
      <c r="Q21">
        <v>1.0555555555555556</v>
      </c>
      <c r="S21" s="7" t="s">
        <v>15</v>
      </c>
      <c r="T21">
        <v>11.1</v>
      </c>
      <c r="U21">
        <v>1.0333333333333334</v>
      </c>
      <c r="V21">
        <v>1.5777777777777777</v>
      </c>
      <c r="W21">
        <v>1.0333333333333334</v>
      </c>
    </row>
    <row r="22" spans="1:23" x14ac:dyDescent="0.25">
      <c r="A22" s="7" t="s">
        <v>16</v>
      </c>
      <c r="B22">
        <v>10</v>
      </c>
      <c r="C22">
        <v>1.1071428571428572</v>
      </c>
      <c r="D22">
        <v>1.6428571428571428</v>
      </c>
      <c r="E22">
        <v>0.9642857142857143</v>
      </c>
      <c r="G22" s="7" t="s">
        <v>16</v>
      </c>
      <c r="H22">
        <v>13.428571428571429</v>
      </c>
      <c r="I22">
        <v>1.0714285714285714</v>
      </c>
      <c r="J22">
        <v>1.6428571428571428</v>
      </c>
      <c r="K22">
        <v>1.0357142857142858</v>
      </c>
      <c r="M22" s="7" t="s">
        <v>16</v>
      </c>
      <c r="N22">
        <v>7.7142857142857144</v>
      </c>
      <c r="O22">
        <v>1.25</v>
      </c>
      <c r="P22">
        <v>1.7142857142857142</v>
      </c>
      <c r="Q22">
        <v>1.0714285714285714</v>
      </c>
      <c r="S22" s="7" t="s">
        <v>16</v>
      </c>
      <c r="T22">
        <v>12.785714285714286</v>
      </c>
      <c r="U22">
        <v>1.0714285714285714</v>
      </c>
      <c r="V22">
        <v>1.7142857142857142</v>
      </c>
      <c r="W22">
        <v>1.0714285714285714</v>
      </c>
    </row>
    <row r="23" spans="1:23" x14ac:dyDescent="0.25">
      <c r="A23" s="7" t="s">
        <v>17</v>
      </c>
      <c r="B23">
        <v>5.52</v>
      </c>
      <c r="C23">
        <v>1.1599999999999999</v>
      </c>
      <c r="D23">
        <v>1.76</v>
      </c>
      <c r="E23">
        <v>1.1200000000000001</v>
      </c>
      <c r="G23" s="7" t="s">
        <v>17</v>
      </c>
      <c r="H23">
        <v>13.52</v>
      </c>
      <c r="I23">
        <v>1.36</v>
      </c>
      <c r="J23">
        <v>1.64</v>
      </c>
      <c r="K23">
        <v>1.2</v>
      </c>
      <c r="M23" s="7" t="s">
        <v>17</v>
      </c>
      <c r="N23">
        <v>5.32</v>
      </c>
      <c r="O23">
        <v>1.4</v>
      </c>
      <c r="P23">
        <v>1.92</v>
      </c>
      <c r="Q23">
        <v>1.28</v>
      </c>
      <c r="S23" s="7" t="s">
        <v>17</v>
      </c>
      <c r="T23">
        <v>13.4</v>
      </c>
      <c r="U23">
        <v>1.2</v>
      </c>
      <c r="V23">
        <v>1.96</v>
      </c>
      <c r="W23">
        <v>1.24</v>
      </c>
    </row>
    <row r="24" spans="1:23" x14ac:dyDescent="0.25">
      <c r="A24" s="4" t="s">
        <v>11</v>
      </c>
      <c r="B24" s="5">
        <v>7.4733333333333327</v>
      </c>
      <c r="C24" s="5">
        <v>1.1223809523809525</v>
      </c>
      <c r="D24" s="5">
        <v>1.6379894179894181</v>
      </c>
      <c r="E24" s="5">
        <v>1.042910052910053</v>
      </c>
      <c r="G24" s="4" t="s">
        <v>11</v>
      </c>
      <c r="H24" s="5">
        <v>12.51989417989418</v>
      </c>
      <c r="I24" s="5">
        <v>1.180846560846561</v>
      </c>
      <c r="J24" s="5">
        <v>1.5498412698412698</v>
      </c>
      <c r="K24" s="5">
        <v>1.0822751322751323</v>
      </c>
      <c r="M24" s="4" t="s">
        <v>11</v>
      </c>
      <c r="N24" s="5">
        <v>6.585502645502646</v>
      </c>
      <c r="O24" s="5">
        <v>1.2388888888888887</v>
      </c>
      <c r="P24" s="5">
        <v>1.6817989417989416</v>
      </c>
      <c r="Q24" s="5">
        <v>1.1356613756613756</v>
      </c>
      <c r="S24" s="4" t="s">
        <v>11</v>
      </c>
      <c r="T24" s="5">
        <v>12.428571428571429</v>
      </c>
      <c r="U24" s="5">
        <v>1.1015873015873014</v>
      </c>
      <c r="V24" s="5">
        <v>1.7506878306878306</v>
      </c>
      <c r="W24" s="5">
        <v>1.1149206349206349</v>
      </c>
    </row>
    <row r="25" spans="1:23" x14ac:dyDescent="0.25">
      <c r="A25" s="4" t="s">
        <v>12</v>
      </c>
      <c r="B25" s="5">
        <v>1.3246550913770407</v>
      </c>
      <c r="C25" s="5">
        <v>1.8922206177433783E-2</v>
      </c>
      <c r="D25" s="5">
        <v>7.188924539903338E-2</v>
      </c>
      <c r="E25" s="5">
        <v>4.4957388943728957E-2</v>
      </c>
      <c r="G25" s="4" t="s">
        <v>12</v>
      </c>
      <c r="H25" s="5">
        <v>0.9547564084925878</v>
      </c>
      <c r="I25" s="5">
        <v>9.0306223593749027E-2</v>
      </c>
      <c r="J25" s="5">
        <v>9.1591015302551218E-2</v>
      </c>
      <c r="K25" s="5">
        <v>5.928936782360103E-2</v>
      </c>
      <c r="M25" s="4" t="s">
        <v>12</v>
      </c>
      <c r="N25" s="5">
        <v>0.69454306379613096</v>
      </c>
      <c r="O25" s="5">
        <v>9.6385286516097957E-2</v>
      </c>
      <c r="P25" s="5">
        <v>0.14779887020158861</v>
      </c>
      <c r="Q25" s="5">
        <v>7.2314629721334511E-2</v>
      </c>
      <c r="S25" s="4" t="s">
        <v>12</v>
      </c>
      <c r="T25" s="5">
        <v>0.68754715360866314</v>
      </c>
      <c r="U25" s="5">
        <v>5.0420254521487559E-2</v>
      </c>
      <c r="V25" s="5">
        <v>0.11182917381589712</v>
      </c>
      <c r="W25" s="5">
        <v>6.3499205947465817E-2</v>
      </c>
    </row>
  </sheetData>
  <mergeCells count="4">
    <mergeCell ref="A1:E1"/>
    <mergeCell ref="G1:K1"/>
    <mergeCell ref="M1:Q1"/>
    <mergeCell ref="S1:W1"/>
  </mergeCells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zoomScale="80" zoomScaleNormal="80" workbookViewId="0"/>
  </sheetViews>
  <sheetFormatPr defaultRowHeight="15" x14ac:dyDescent="0.25"/>
  <cols>
    <col min="1" max="1" width="12" bestFit="1" customWidth="1"/>
  </cols>
  <sheetData>
    <row r="1" spans="1:5" x14ac:dyDescent="0.25">
      <c r="A1" s="9" t="s">
        <v>145</v>
      </c>
    </row>
    <row r="2" spans="1:5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</row>
    <row r="3" spans="1:5" x14ac:dyDescent="0.25">
      <c r="A3" s="7" t="s">
        <v>15</v>
      </c>
      <c r="B3" s="6">
        <v>13.423076923076923</v>
      </c>
      <c r="C3" s="6">
        <v>2.1153846153846154</v>
      </c>
      <c r="D3" s="6">
        <v>2.5769230769230771</v>
      </c>
      <c r="E3" s="6">
        <v>1.8461538461538463</v>
      </c>
    </row>
    <row r="4" spans="1:5" x14ac:dyDescent="0.25">
      <c r="A4" s="7" t="s">
        <v>16</v>
      </c>
      <c r="B4" s="6">
        <v>10.925925925925926</v>
      </c>
      <c r="C4" s="6">
        <v>1.962962962962963</v>
      </c>
      <c r="D4" s="6">
        <v>2.3703703703703702</v>
      </c>
      <c r="E4" s="6">
        <v>1.6666666666666667</v>
      </c>
    </row>
    <row r="5" spans="1:5" x14ac:dyDescent="0.25">
      <c r="A5" s="7" t="s">
        <v>17</v>
      </c>
      <c r="B5" s="6">
        <v>11.689655172413794</v>
      </c>
      <c r="C5" s="6">
        <v>1.7241379310344827</v>
      </c>
      <c r="D5" s="6">
        <v>2.2758620689655173</v>
      </c>
      <c r="E5" s="6">
        <v>1.6206896551724137</v>
      </c>
    </row>
    <row r="6" spans="1:5" x14ac:dyDescent="0.25">
      <c r="A6" s="7" t="s">
        <v>18</v>
      </c>
      <c r="B6" s="6">
        <v>7.4288526895581857</v>
      </c>
      <c r="C6" s="6">
        <v>1.2146724481425055</v>
      </c>
      <c r="D6" s="6">
        <v>1.1841087542482129</v>
      </c>
      <c r="E6" s="6">
        <v>1.365240829719911</v>
      </c>
    </row>
    <row r="7" spans="1:5" x14ac:dyDescent="0.25">
      <c r="A7" s="4" t="s">
        <v>11</v>
      </c>
      <c r="B7" s="5">
        <v>10.866877677743707</v>
      </c>
      <c r="C7" s="5">
        <v>1.7542894893811416</v>
      </c>
      <c r="D7" s="5">
        <v>2.1018160676267943</v>
      </c>
      <c r="E7" s="5">
        <v>1.6246877494282095</v>
      </c>
    </row>
    <row r="8" spans="1:5" x14ac:dyDescent="0.25">
      <c r="A8" s="4" t="s">
        <v>12</v>
      </c>
      <c r="B8" s="5">
        <v>1.2594515970115443</v>
      </c>
      <c r="C8" s="5">
        <v>0.1970680881205866</v>
      </c>
      <c r="D8" s="5">
        <v>0.31229350609844042</v>
      </c>
      <c r="E8" s="5">
        <v>9.922119665810826E-2</v>
      </c>
    </row>
    <row r="10" spans="1:5" x14ac:dyDescent="0.25">
      <c r="A10" s="9" t="s">
        <v>146</v>
      </c>
    </row>
    <row r="11" spans="1:5" x14ac:dyDescent="0.25">
      <c r="A11" s="2" t="s">
        <v>6</v>
      </c>
      <c r="B11" s="2" t="s">
        <v>7</v>
      </c>
      <c r="C11" s="2" t="s">
        <v>8</v>
      </c>
      <c r="D11" s="2" t="s">
        <v>9</v>
      </c>
      <c r="E11" s="2" t="s">
        <v>10</v>
      </c>
    </row>
    <row r="12" spans="1:5" x14ac:dyDescent="0.25">
      <c r="A12" s="7" t="s">
        <v>15</v>
      </c>
      <c r="B12" s="6">
        <v>15.615384615384615</v>
      </c>
      <c r="C12" s="6">
        <v>1.7692307692307692</v>
      </c>
      <c r="D12" s="6">
        <v>2.1538461538461537</v>
      </c>
      <c r="E12" s="6">
        <v>1.4615384615384615</v>
      </c>
    </row>
    <row r="13" spans="1:5" x14ac:dyDescent="0.25">
      <c r="A13" s="7" t="s">
        <v>16</v>
      </c>
      <c r="B13" s="6">
        <v>14.666666666666666</v>
      </c>
      <c r="C13" s="6">
        <v>1.6666666666666667</v>
      </c>
      <c r="D13" s="6">
        <v>2.074074074074074</v>
      </c>
      <c r="E13" s="6">
        <v>1.3703703703703705</v>
      </c>
    </row>
    <row r="14" spans="1:5" x14ac:dyDescent="0.25">
      <c r="A14" s="7" t="s">
        <v>17</v>
      </c>
      <c r="B14" s="6">
        <v>13.482758620689655</v>
      </c>
      <c r="C14" s="6">
        <v>1.3448275862068966</v>
      </c>
      <c r="D14" s="6">
        <v>1.7931034482758621</v>
      </c>
      <c r="E14" s="6">
        <v>1.2758620689655173</v>
      </c>
    </row>
    <row r="15" spans="1:5" x14ac:dyDescent="0.25">
      <c r="A15" s="7" t="s">
        <v>18</v>
      </c>
      <c r="B15" s="6">
        <v>6.9008320637524898</v>
      </c>
      <c r="C15" s="6">
        <v>0.90866049455056841</v>
      </c>
      <c r="D15" s="6">
        <v>0.88784718153052866</v>
      </c>
      <c r="E15" s="6">
        <v>1.0498535099027306</v>
      </c>
    </row>
    <row r="16" spans="1:5" x14ac:dyDescent="0.25">
      <c r="A16" s="4" t="s">
        <v>11</v>
      </c>
      <c r="B16" s="5">
        <v>12.666410491623356</v>
      </c>
      <c r="C16" s="5">
        <v>1.4223463791637254</v>
      </c>
      <c r="D16" s="5">
        <v>1.7272177144316547</v>
      </c>
      <c r="E16" s="5">
        <v>1.28940610269427</v>
      </c>
    </row>
    <row r="17" spans="1:5" x14ac:dyDescent="0.25">
      <c r="A17" s="4" t="s">
        <v>12</v>
      </c>
      <c r="B17" s="5">
        <v>1.9707399630632056</v>
      </c>
      <c r="C17" s="5">
        <v>0.19362841007756521</v>
      </c>
      <c r="D17" s="5">
        <v>0.29028792904180328</v>
      </c>
      <c r="E17" s="5">
        <v>8.8390066921377214E-2</v>
      </c>
    </row>
    <row r="19" spans="1:5" x14ac:dyDescent="0.25">
      <c r="A19" s="9" t="s">
        <v>147</v>
      </c>
    </row>
    <row r="20" spans="1:5" x14ac:dyDescent="0.25">
      <c r="A20" s="2" t="s">
        <v>6</v>
      </c>
      <c r="B20" s="2" t="s">
        <v>7</v>
      </c>
      <c r="C20" s="2" t="s">
        <v>8</v>
      </c>
      <c r="D20" s="2" t="s">
        <v>9</v>
      </c>
      <c r="E20" s="2" t="s">
        <v>10</v>
      </c>
    </row>
    <row r="21" spans="1:5" x14ac:dyDescent="0.25">
      <c r="A21" s="7" t="s">
        <v>15</v>
      </c>
      <c r="B21">
        <v>17.23076923076923</v>
      </c>
      <c r="C21">
        <v>1.5</v>
      </c>
      <c r="D21">
        <v>1.9615384615384615</v>
      </c>
      <c r="E21">
        <v>1.1923076923076923</v>
      </c>
    </row>
    <row r="22" spans="1:5" x14ac:dyDescent="0.25">
      <c r="A22" s="7" t="s">
        <v>16</v>
      </c>
      <c r="B22">
        <v>16.888888888888889</v>
      </c>
      <c r="C22">
        <v>1.3703703703703705</v>
      </c>
      <c r="D22">
        <v>2.1481481481481484</v>
      </c>
      <c r="E22">
        <v>1.1481481481481481</v>
      </c>
    </row>
    <row r="23" spans="1:5" x14ac:dyDescent="0.25">
      <c r="A23" s="7" t="s">
        <v>17</v>
      </c>
      <c r="B23">
        <v>16.758620689655171</v>
      </c>
      <c r="C23">
        <v>1.2758620689655173</v>
      </c>
      <c r="D23">
        <v>1.896551724137931</v>
      </c>
      <c r="E23">
        <v>0.96551724137931039</v>
      </c>
    </row>
    <row r="24" spans="1:5" x14ac:dyDescent="0.25">
      <c r="A24" s="7" t="s">
        <v>18</v>
      </c>
      <c r="B24">
        <v>14.335497480370329</v>
      </c>
      <c r="C24">
        <v>0.87884682995429519</v>
      </c>
      <c r="D24">
        <v>0.82671979374194304</v>
      </c>
      <c r="E24">
        <v>0.92666119770303534</v>
      </c>
    </row>
    <row r="25" spans="1:5" x14ac:dyDescent="0.25">
      <c r="A25" s="4" t="s">
        <v>11</v>
      </c>
      <c r="B25" s="5">
        <v>16.303444072420902</v>
      </c>
      <c r="C25" s="5">
        <v>1.2562698173225457</v>
      </c>
      <c r="D25" s="5">
        <v>1.708239531891621</v>
      </c>
      <c r="E25" s="5">
        <v>1.0581585698845466</v>
      </c>
    </row>
    <row r="26" spans="1:5" x14ac:dyDescent="0.25">
      <c r="A26" s="4" t="s">
        <v>12</v>
      </c>
      <c r="B26" s="5">
        <v>0.66349309996884953</v>
      </c>
      <c r="C26" s="5">
        <v>0.13393260303607363</v>
      </c>
      <c r="D26" s="5">
        <v>0.29863836392771315</v>
      </c>
      <c r="E26" s="5">
        <v>6.5807855332031137E-2</v>
      </c>
    </row>
    <row r="28" spans="1:5" x14ac:dyDescent="0.25">
      <c r="A28" s="9" t="s">
        <v>148</v>
      </c>
    </row>
    <row r="29" spans="1:5" x14ac:dyDescent="0.25">
      <c r="A29" s="2" t="s">
        <v>6</v>
      </c>
      <c r="B29" s="2" t="s">
        <v>7</v>
      </c>
      <c r="C29" s="2" t="s">
        <v>8</v>
      </c>
      <c r="D29" s="2" t="s">
        <v>9</v>
      </c>
      <c r="E29" s="2" t="s">
        <v>10</v>
      </c>
    </row>
    <row r="30" spans="1:5" x14ac:dyDescent="0.25">
      <c r="A30" s="7" t="s">
        <v>15</v>
      </c>
      <c r="B30">
        <v>22.5</v>
      </c>
      <c r="C30">
        <v>1.2692307692307692</v>
      </c>
      <c r="D30">
        <v>1.7307692307692308</v>
      </c>
      <c r="E30">
        <v>1</v>
      </c>
    </row>
    <row r="31" spans="1:5" x14ac:dyDescent="0.25">
      <c r="A31" s="7" t="s">
        <v>16</v>
      </c>
      <c r="B31">
        <v>21.111111111111111</v>
      </c>
      <c r="C31">
        <v>1.2222222222222223</v>
      </c>
      <c r="D31">
        <v>1.7407407407407407</v>
      </c>
      <c r="E31">
        <v>0.96296296296296291</v>
      </c>
    </row>
    <row r="32" spans="1:5" x14ac:dyDescent="0.25">
      <c r="A32" s="7" t="s">
        <v>17</v>
      </c>
      <c r="B32">
        <v>20.482758620689655</v>
      </c>
      <c r="C32">
        <v>1.1724137931034482</v>
      </c>
      <c r="D32">
        <v>1.6206896551724137</v>
      </c>
      <c r="E32">
        <v>0.96551724137931039</v>
      </c>
    </row>
    <row r="33" spans="1:5" x14ac:dyDescent="0.25">
      <c r="A33" s="4" t="s">
        <v>11</v>
      </c>
      <c r="B33" s="5">
        <v>21.36462324393359</v>
      </c>
      <c r="C33" s="5">
        <v>1.22128892818548</v>
      </c>
      <c r="D33" s="5">
        <v>1.6973998755607951</v>
      </c>
      <c r="E33" s="5">
        <v>0.97616006811409106</v>
      </c>
    </row>
    <row r="34" spans="1:5" x14ac:dyDescent="0.25">
      <c r="A34" s="4" t="s">
        <v>12</v>
      </c>
      <c r="B34" s="5">
        <v>0.59596336484625945</v>
      </c>
      <c r="C34" s="5">
        <v>2.7952549048514491E-2</v>
      </c>
      <c r="D34" s="5">
        <v>3.8462974346781482E-2</v>
      </c>
      <c r="E34" s="5">
        <v>1.1942750224866364E-2</v>
      </c>
    </row>
  </sheetData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zoomScale="80" zoomScaleNormal="80" workbookViewId="0"/>
  </sheetViews>
  <sheetFormatPr defaultRowHeight="15" x14ac:dyDescent="0.25"/>
  <cols>
    <col min="1" max="1" width="12" bestFit="1" customWidth="1"/>
    <col min="7" max="7" width="12" bestFit="1" customWidth="1"/>
  </cols>
  <sheetData>
    <row r="1" spans="1:11" s="10" customFormat="1" x14ac:dyDescent="0.25">
      <c r="A1" s="9" t="s">
        <v>135</v>
      </c>
      <c r="G1" s="9" t="s">
        <v>145</v>
      </c>
    </row>
    <row r="2" spans="1:11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25">
      <c r="A3" s="7" t="s">
        <v>15</v>
      </c>
      <c r="B3" s="6">
        <v>13.268958790538893</v>
      </c>
      <c r="C3" s="6">
        <v>1.8405267008046817</v>
      </c>
      <c r="D3" s="6">
        <v>1.9409900024384299</v>
      </c>
      <c r="E3" s="6">
        <v>2.14435503535723</v>
      </c>
      <c r="G3" s="7" t="s">
        <v>15</v>
      </c>
      <c r="H3" s="6">
        <v>17.046611237087429</v>
      </c>
      <c r="I3" s="6">
        <v>1.925422020660116</v>
      </c>
      <c r="J3" s="6">
        <v>1.8314436885865457</v>
      </c>
      <c r="K3" s="6">
        <v>2.0997732426303855</v>
      </c>
    </row>
    <row r="4" spans="1:11" x14ac:dyDescent="0.25">
      <c r="A4" s="7" t="s">
        <v>16</v>
      </c>
      <c r="B4" s="6">
        <v>11.79050220634587</v>
      </c>
      <c r="C4" s="6">
        <v>1.7121243958814876</v>
      </c>
      <c r="D4" s="6">
        <v>1.6434124816137843</v>
      </c>
      <c r="E4" s="6">
        <v>1.7375499054423198</v>
      </c>
      <c r="G4" s="7" t="s">
        <v>16</v>
      </c>
      <c r="H4" s="6">
        <v>13.185689090450996</v>
      </c>
      <c r="I4" s="6">
        <v>1.9647266313932981</v>
      </c>
      <c r="J4" s="6">
        <v>1.6515495086923657</v>
      </c>
      <c r="K4" s="6">
        <v>1.9952128999748047</v>
      </c>
    </row>
    <row r="5" spans="1:11" x14ac:dyDescent="0.25">
      <c r="A5" s="7" t="s">
        <v>17</v>
      </c>
      <c r="B5" s="6">
        <v>13.005657708628005</v>
      </c>
      <c r="C5" s="6">
        <v>1.9238229945443526</v>
      </c>
      <c r="D5" s="6">
        <v>1.5419276621539706</v>
      </c>
      <c r="E5" s="6">
        <v>1.7029702970297032</v>
      </c>
      <c r="G5" s="7" t="s">
        <v>17</v>
      </c>
      <c r="H5" s="6">
        <v>17.011841773746536</v>
      </c>
      <c r="I5" s="6">
        <v>1.1267321743512222</v>
      </c>
      <c r="J5" s="6">
        <v>2.0546737213403881</v>
      </c>
      <c r="K5" s="6">
        <v>2.0904509952129002</v>
      </c>
    </row>
    <row r="6" spans="1:11" x14ac:dyDescent="0.25">
      <c r="A6" s="4" t="s">
        <v>11</v>
      </c>
      <c r="B6" s="5">
        <v>12.688372901837589</v>
      </c>
      <c r="C6" s="5">
        <v>1.8254913637435071</v>
      </c>
      <c r="D6" s="5">
        <v>1.7087767154020614</v>
      </c>
      <c r="E6" s="5">
        <v>1.8616250792764177</v>
      </c>
      <c r="G6" s="4" t="s">
        <v>11</v>
      </c>
      <c r="H6" s="5">
        <v>15.748047367094989</v>
      </c>
      <c r="I6" s="5">
        <v>1.6722936088015452</v>
      </c>
      <c r="J6" s="5">
        <v>1.8458889728730998</v>
      </c>
      <c r="K6" s="5">
        <v>2.061812379272697</v>
      </c>
    </row>
    <row r="7" spans="1:11" x14ac:dyDescent="0.25">
      <c r="A7" s="4" t="s">
        <v>12</v>
      </c>
      <c r="B7" s="5">
        <v>0.45532431822491415</v>
      </c>
      <c r="C7" s="5">
        <v>6.1572775881776794E-2</v>
      </c>
      <c r="D7" s="5">
        <v>0.11974563339620341</v>
      </c>
      <c r="E7" s="5">
        <v>0.14171698131438504</v>
      </c>
      <c r="G7" s="4" t="s">
        <v>12</v>
      </c>
      <c r="H7" s="5">
        <v>1.2812184542210423</v>
      </c>
      <c r="I7" s="5">
        <v>0.27301658812597385</v>
      </c>
      <c r="J7" s="5">
        <v>0.11659585810877034</v>
      </c>
      <c r="K7" s="5">
        <v>3.3408302642162539E-2</v>
      </c>
    </row>
    <row r="9" spans="1:11" s="10" customFormat="1" x14ac:dyDescent="0.25">
      <c r="A9" s="9" t="s">
        <v>136</v>
      </c>
      <c r="G9" s="9" t="s">
        <v>146</v>
      </c>
    </row>
    <row r="10" spans="1:11" x14ac:dyDescent="0.25">
      <c r="A10" s="2" t="s">
        <v>6</v>
      </c>
      <c r="B10" s="2" t="s">
        <v>7</v>
      </c>
      <c r="C10" s="2" t="s">
        <v>8</v>
      </c>
      <c r="D10" s="2" t="s">
        <v>9</v>
      </c>
      <c r="E10" s="2" t="s">
        <v>10</v>
      </c>
      <c r="G10" s="2" t="s">
        <v>6</v>
      </c>
      <c r="H10" s="2" t="s">
        <v>7</v>
      </c>
      <c r="I10" s="2" t="s">
        <v>8</v>
      </c>
      <c r="J10" s="2" t="s">
        <v>9</v>
      </c>
      <c r="K10" s="2" t="s">
        <v>10</v>
      </c>
    </row>
    <row r="11" spans="1:11" x14ac:dyDescent="0.25">
      <c r="A11" s="7" t="s">
        <v>15</v>
      </c>
      <c r="B11" s="6">
        <v>22.348939283101686</v>
      </c>
      <c r="C11" s="6">
        <v>1.9663496708119972</v>
      </c>
      <c r="D11" s="6">
        <v>2.05876615459644</v>
      </c>
      <c r="E11" s="6">
        <v>2.1155815654718362</v>
      </c>
      <c r="G11" s="7" t="s">
        <v>15</v>
      </c>
      <c r="H11" s="6">
        <v>16.254472159234062</v>
      </c>
      <c r="I11" s="6">
        <v>1.3371126228269088</v>
      </c>
      <c r="J11" s="6">
        <v>1.3330813807004285</v>
      </c>
      <c r="K11" s="6">
        <v>1.4593096497858402</v>
      </c>
    </row>
    <row r="12" spans="1:11" x14ac:dyDescent="0.25">
      <c r="A12" s="7" t="s">
        <v>16</v>
      </c>
      <c r="B12" s="6">
        <v>20.433494431603275</v>
      </c>
      <c r="C12" s="6">
        <v>1.8644673250682915</v>
      </c>
      <c r="D12" s="6">
        <v>1.8768648875814247</v>
      </c>
      <c r="E12" s="6">
        <v>1.8735028367304054</v>
      </c>
      <c r="G12" s="7" t="s">
        <v>16</v>
      </c>
      <c r="H12" s="6">
        <v>18.692617787855884</v>
      </c>
      <c r="I12" s="6">
        <v>1.2592592592592593</v>
      </c>
      <c r="J12" s="6">
        <v>1.1861929957168054</v>
      </c>
      <c r="K12" s="6">
        <v>1.3539934492315444</v>
      </c>
    </row>
    <row r="13" spans="1:11" x14ac:dyDescent="0.25">
      <c r="A13" s="7" t="s">
        <v>17</v>
      </c>
      <c r="B13" s="6">
        <v>20.881996362901596</v>
      </c>
      <c r="C13" s="6">
        <v>1.7813699737320672</v>
      </c>
      <c r="D13" s="6">
        <v>2.1032531824611036</v>
      </c>
      <c r="E13" s="6">
        <v>1.9017983430996164</v>
      </c>
      <c r="G13" s="7" t="s">
        <v>17</v>
      </c>
      <c r="H13" s="6">
        <v>14.494583018392543</v>
      </c>
      <c r="I13" s="6">
        <v>1.0367850844041322</v>
      </c>
      <c r="J13" s="6">
        <v>1.1539430587049635</v>
      </c>
      <c r="K13" s="6">
        <v>1.1355505165028974</v>
      </c>
    </row>
    <row r="14" spans="1:11" x14ac:dyDescent="0.25">
      <c r="A14" s="4" t="s">
        <v>11</v>
      </c>
      <c r="B14" s="5">
        <v>21.221476692535521</v>
      </c>
      <c r="C14" s="5">
        <v>1.8707289898707853</v>
      </c>
      <c r="D14" s="5">
        <v>2.0129614082129894</v>
      </c>
      <c r="E14" s="5">
        <v>1.9636275817672859</v>
      </c>
      <c r="G14" s="4" t="s">
        <v>11</v>
      </c>
      <c r="H14" s="5">
        <v>16.480557655160833</v>
      </c>
      <c r="I14" s="5">
        <v>1.2110523221634335</v>
      </c>
      <c r="J14" s="5">
        <v>1.224405811707399</v>
      </c>
      <c r="K14" s="5">
        <v>1.3162845385067607</v>
      </c>
    </row>
    <row r="15" spans="1:11" x14ac:dyDescent="0.25">
      <c r="A15" s="4" t="s">
        <v>12</v>
      </c>
      <c r="B15" s="5">
        <v>0.57840799194548076</v>
      </c>
      <c r="C15" s="5">
        <v>5.3490741932661449E-2</v>
      </c>
      <c r="D15" s="5">
        <v>6.9249479199175901E-2</v>
      </c>
      <c r="E15" s="5">
        <v>7.641480832259008E-2</v>
      </c>
      <c r="G15" s="4" t="s">
        <v>12</v>
      </c>
      <c r="H15" s="5">
        <v>1.2171291317422548</v>
      </c>
      <c r="I15" s="5">
        <v>8.9985349125828312E-2</v>
      </c>
      <c r="J15" s="5">
        <v>5.5129541630859334E-2</v>
      </c>
      <c r="K15" s="5">
        <v>9.5344053401469758E-2</v>
      </c>
    </row>
    <row r="17" spans="1:11" s="10" customFormat="1" x14ac:dyDescent="0.25">
      <c r="A17" s="10" t="s">
        <v>137</v>
      </c>
      <c r="G17" s="10" t="s">
        <v>147</v>
      </c>
    </row>
    <row r="18" spans="1:11" x14ac:dyDescent="0.25">
      <c r="A18" s="2" t="s">
        <v>6</v>
      </c>
      <c r="B18" s="2" t="s">
        <v>7</v>
      </c>
      <c r="C18" s="2" t="s">
        <v>8</v>
      </c>
      <c r="D18" s="2" t="s">
        <v>9</v>
      </c>
      <c r="E18" s="2" t="s">
        <v>10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10</v>
      </c>
    </row>
    <row r="19" spans="1:11" x14ac:dyDescent="0.25">
      <c r="A19" s="7" t="s">
        <v>15</v>
      </c>
      <c r="B19">
        <v>27.273104120946108</v>
      </c>
      <c r="C19">
        <v>2.7069007559131921</v>
      </c>
      <c r="D19">
        <v>2.1867837112899293</v>
      </c>
      <c r="E19">
        <v>2.8373567422579855</v>
      </c>
      <c r="G19" s="7" t="s">
        <v>15</v>
      </c>
      <c r="H19">
        <v>22.697152935248173</v>
      </c>
      <c r="I19">
        <v>1.4784580498866216</v>
      </c>
      <c r="J19">
        <v>1.4459561602418745</v>
      </c>
      <c r="K19">
        <v>1.6452506928697406</v>
      </c>
    </row>
    <row r="20" spans="1:11" x14ac:dyDescent="0.25">
      <c r="A20" s="7" t="s">
        <v>16</v>
      </c>
      <c r="B20">
        <v>23.136373187644459</v>
      </c>
      <c r="C20">
        <v>2.3475520067241016</v>
      </c>
      <c r="D20">
        <v>2.1903761294389574</v>
      </c>
      <c r="E20">
        <v>2.3963017440638787</v>
      </c>
      <c r="G20" s="7" t="s">
        <v>16</v>
      </c>
      <c r="H20">
        <v>22.369110607205847</v>
      </c>
      <c r="I20">
        <v>1.1746031746031746</v>
      </c>
      <c r="J20">
        <v>1.1695641219450745</v>
      </c>
      <c r="K20">
        <v>1.2207105064247921</v>
      </c>
    </row>
    <row r="21" spans="1:11" x14ac:dyDescent="0.25">
      <c r="A21" s="7" t="s">
        <v>17</v>
      </c>
      <c r="B21">
        <v>23.927662153970502</v>
      </c>
      <c r="C21">
        <v>2.2683370377854115</v>
      </c>
      <c r="D21">
        <v>2.371388159224086</v>
      </c>
      <c r="E21">
        <v>2.1660941604364519</v>
      </c>
      <c r="G21" s="7" t="s">
        <v>17</v>
      </c>
      <c r="H21">
        <v>17.262534643487026</v>
      </c>
      <c r="I21">
        <v>1.0272108843537415</v>
      </c>
      <c r="J21">
        <v>1.308893927941547</v>
      </c>
      <c r="K21">
        <v>1.255479969765684</v>
      </c>
    </row>
    <row r="22" spans="1:11" x14ac:dyDescent="0.25">
      <c r="A22" s="4" t="s">
        <v>11</v>
      </c>
      <c r="B22" s="5">
        <v>24.779046487520358</v>
      </c>
      <c r="C22" s="5">
        <v>2.4409299334742349</v>
      </c>
      <c r="D22" s="5">
        <v>2.2495159999843239</v>
      </c>
      <c r="E22" s="5">
        <v>2.4665842155861055</v>
      </c>
      <c r="G22" s="4" t="s">
        <v>11</v>
      </c>
      <c r="H22" s="5">
        <v>20.776266061980351</v>
      </c>
      <c r="I22" s="5">
        <v>1.2267573696145126</v>
      </c>
      <c r="J22" s="5">
        <v>1.308138070042832</v>
      </c>
      <c r="K22" s="5">
        <v>1.3738137230200722</v>
      </c>
    </row>
    <row r="23" spans="1:11" x14ac:dyDescent="0.25">
      <c r="A23" s="4" t="s">
        <v>12</v>
      </c>
      <c r="B23" s="5">
        <v>1.2677772104743379</v>
      </c>
      <c r="C23" s="5">
        <v>0.13493716021125146</v>
      </c>
      <c r="D23" s="5">
        <v>6.0944903438435678E-2</v>
      </c>
      <c r="E23" s="5">
        <v>0.1969374543612615</v>
      </c>
      <c r="G23" s="4" t="s">
        <v>12</v>
      </c>
      <c r="H23" s="5">
        <v>1.7594160303186832</v>
      </c>
      <c r="I23" s="5">
        <v>0.1328483422846331</v>
      </c>
      <c r="J23" s="5">
        <v>7.9788403917982184E-2</v>
      </c>
      <c r="K23" s="5">
        <v>0.13608912563234782</v>
      </c>
    </row>
    <row r="25" spans="1:11" s="10" customFormat="1" x14ac:dyDescent="0.25">
      <c r="A25" s="10" t="s">
        <v>143</v>
      </c>
    </row>
    <row r="26" spans="1:11" x14ac:dyDescent="0.25">
      <c r="A26" s="2" t="s">
        <v>6</v>
      </c>
      <c r="B26" s="2" t="s">
        <v>7</v>
      </c>
      <c r="C26" s="2" t="s">
        <v>8</v>
      </c>
      <c r="D26" s="2" t="s">
        <v>9</v>
      </c>
      <c r="E26" s="2" t="s">
        <v>10</v>
      </c>
    </row>
    <row r="27" spans="1:11" x14ac:dyDescent="0.25">
      <c r="A27" s="7" t="s">
        <v>15</v>
      </c>
      <c r="B27">
        <v>28.312362838332113</v>
      </c>
      <c r="C27">
        <v>1.2082418922214095</v>
      </c>
      <c r="D27">
        <v>1.151914167276274</v>
      </c>
      <c r="E27">
        <v>1.3967325042672518</v>
      </c>
    </row>
    <row r="28" spans="1:11" x14ac:dyDescent="0.25">
      <c r="A28" s="7" t="s">
        <v>16</v>
      </c>
      <c r="B28">
        <v>23.652027736919521</v>
      </c>
      <c r="C28">
        <v>1.081319604959025</v>
      </c>
      <c r="D28">
        <v>1.1752469006093715</v>
      </c>
      <c r="E28">
        <v>1.179869720529523</v>
      </c>
    </row>
    <row r="29" spans="1:11" x14ac:dyDescent="0.25">
      <c r="A29" s="7" t="s">
        <v>17</v>
      </c>
      <c r="B29">
        <v>25.031117397454032</v>
      </c>
      <c r="C29">
        <v>1.0939583754293796</v>
      </c>
      <c r="D29">
        <v>1.0466760961810466</v>
      </c>
      <c r="E29">
        <v>1.2091331582137805</v>
      </c>
    </row>
    <row r="30" spans="1:11" x14ac:dyDescent="0.25">
      <c r="A30" s="4" t="s">
        <v>11</v>
      </c>
      <c r="B30" s="5">
        <v>25.665169324235222</v>
      </c>
      <c r="C30" s="5">
        <v>1.1278399575366047</v>
      </c>
      <c r="D30" s="5">
        <v>1.124612388022231</v>
      </c>
      <c r="E30" s="5">
        <v>1.2619117943368519</v>
      </c>
    </row>
    <row r="31" spans="1:11" x14ac:dyDescent="0.25">
      <c r="A31" s="4" t="s">
        <v>12</v>
      </c>
      <c r="B31" s="5">
        <v>1.3821718656708102</v>
      </c>
      <c r="C31" s="5">
        <v>4.0366190289834111E-2</v>
      </c>
      <c r="D31" s="5">
        <v>3.9545978727990476E-2</v>
      </c>
      <c r="E31" s="5">
        <v>6.7937606340616949E-2</v>
      </c>
    </row>
    <row r="33" spans="1:11" s="10" customFormat="1" x14ac:dyDescent="0.25">
      <c r="A33" s="10" t="s">
        <v>144</v>
      </c>
      <c r="G33" s="10" t="s">
        <v>148</v>
      </c>
    </row>
    <row r="34" spans="1:11" x14ac:dyDescent="0.25">
      <c r="A34" s="2" t="s">
        <v>6</v>
      </c>
      <c r="B34" s="2" t="s">
        <v>7</v>
      </c>
      <c r="C34" s="2" t="s">
        <v>8</v>
      </c>
      <c r="D34" s="2" t="s">
        <v>9</v>
      </c>
      <c r="E34" s="2" t="s">
        <v>10</v>
      </c>
      <c r="G34" s="2" t="s">
        <v>6</v>
      </c>
      <c r="H34" s="2" t="s">
        <v>7</v>
      </c>
      <c r="I34" s="2" t="s">
        <v>8</v>
      </c>
      <c r="J34" s="2" t="s">
        <v>9</v>
      </c>
      <c r="K34" s="2" t="s">
        <v>10</v>
      </c>
    </row>
    <row r="35" spans="1:11" x14ac:dyDescent="0.25">
      <c r="A35" s="7" t="s">
        <v>15</v>
      </c>
      <c r="B35">
        <v>29.736405754693976</v>
      </c>
      <c r="C35">
        <v>1.2011704462326263</v>
      </c>
      <c r="D35">
        <v>1.0129236771519141</v>
      </c>
      <c r="E35">
        <v>1.4159960985125579</v>
      </c>
      <c r="G35" s="7" t="s">
        <v>15</v>
      </c>
      <c r="H35">
        <v>20.480725623582767</v>
      </c>
      <c r="I35">
        <v>1.0652557319223985</v>
      </c>
      <c r="J35">
        <v>1.0420760896951373</v>
      </c>
      <c r="K35">
        <v>1.1524313429075335</v>
      </c>
    </row>
    <row r="36" spans="1:11" x14ac:dyDescent="0.25">
      <c r="A36" s="7" t="s">
        <v>16</v>
      </c>
      <c r="B36">
        <v>24.533935700777473</v>
      </c>
      <c r="C36">
        <v>1.0390838411430974</v>
      </c>
      <c r="D36">
        <v>1.1210338306366883</v>
      </c>
      <c r="E36">
        <v>1.1372137003572178</v>
      </c>
      <c r="G36" s="7" t="s">
        <v>16</v>
      </c>
      <c r="H36">
        <v>21.68178382464097</v>
      </c>
      <c r="I36">
        <v>1.1647770219198792</v>
      </c>
      <c r="J36">
        <v>1.1297556059460823</v>
      </c>
      <c r="K36">
        <v>1.2428823381204332</v>
      </c>
    </row>
    <row r="37" spans="1:11" x14ac:dyDescent="0.25">
      <c r="A37" s="7" t="s">
        <v>17</v>
      </c>
      <c r="B37">
        <v>24.212972317639927</v>
      </c>
      <c r="C37">
        <v>1.0822388361285109</v>
      </c>
      <c r="D37">
        <v>1.0082845019195799</v>
      </c>
      <c r="E37">
        <v>1.1739745403111739</v>
      </c>
      <c r="G37" s="7" t="s">
        <v>17</v>
      </c>
      <c r="H37">
        <v>24.117913832199548</v>
      </c>
      <c r="I37">
        <v>1.0690350214159738</v>
      </c>
      <c r="J37">
        <v>1.1002771478961955</v>
      </c>
      <c r="K37">
        <v>1.4278155706727136</v>
      </c>
    </row>
    <row r="38" spans="1:11" x14ac:dyDescent="0.25">
      <c r="A38" s="4" t="s">
        <v>11</v>
      </c>
      <c r="B38" s="5">
        <v>26.161104591037127</v>
      </c>
      <c r="C38" s="5">
        <v>1.1074977078347448</v>
      </c>
      <c r="D38" s="5">
        <v>1.0474140032360608</v>
      </c>
      <c r="E38" s="5">
        <v>1.2423947797269832</v>
      </c>
      <c r="G38" s="4" t="s">
        <v>11</v>
      </c>
      <c r="H38" s="5">
        <v>22.093474426807763</v>
      </c>
      <c r="I38" s="5">
        <v>1.0996892584194173</v>
      </c>
      <c r="J38" s="5">
        <v>1.090702947845805</v>
      </c>
      <c r="K38" s="5">
        <v>1.2743764172335601</v>
      </c>
    </row>
    <row r="39" spans="1:11" x14ac:dyDescent="0.25">
      <c r="A39" s="4" t="s">
        <v>12</v>
      </c>
      <c r="B39" s="5">
        <v>1.7900501093045134</v>
      </c>
      <c r="C39" s="5">
        <v>4.8464849245840748E-2</v>
      </c>
      <c r="D39" s="5">
        <v>3.683426722759988E-2</v>
      </c>
      <c r="E39" s="5">
        <v>8.7446942488189461E-2</v>
      </c>
      <c r="G39" s="4" t="s">
        <v>12</v>
      </c>
      <c r="H39" s="5">
        <v>1.0699534849951156</v>
      </c>
      <c r="I39" s="5">
        <v>3.2562163499927944E-2</v>
      </c>
      <c r="J39" s="5">
        <v>2.5759615502135652E-2</v>
      </c>
      <c r="K39" s="5">
        <v>8.1041195264803578E-2</v>
      </c>
    </row>
  </sheetData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zoomScale="80" zoomScaleNormal="80" workbookViewId="0"/>
  </sheetViews>
  <sheetFormatPr defaultRowHeight="15" x14ac:dyDescent="0.25"/>
  <cols>
    <col min="1" max="1" width="12" bestFit="1" customWidth="1"/>
    <col min="7" max="7" width="12" bestFit="1" customWidth="1"/>
  </cols>
  <sheetData>
    <row r="1" spans="1:11" s="10" customFormat="1" x14ac:dyDescent="0.25">
      <c r="A1" s="9" t="s">
        <v>135</v>
      </c>
      <c r="G1" s="9" t="s">
        <v>145</v>
      </c>
    </row>
    <row r="2" spans="1:11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25">
      <c r="A3" s="7" t="s">
        <v>15</v>
      </c>
      <c r="B3" s="6">
        <v>33.492318946598395</v>
      </c>
      <c r="C3" s="6">
        <v>3.1131431358205313</v>
      </c>
      <c r="D3" s="6">
        <v>2.8634479395269445</v>
      </c>
      <c r="E3" s="6">
        <v>3.6483784442818825</v>
      </c>
      <c r="G3" s="7" t="s">
        <v>15</v>
      </c>
      <c r="H3" s="6">
        <v>32.344671201814059</v>
      </c>
      <c r="I3" s="6">
        <v>3.8629377676996728</v>
      </c>
      <c r="J3" s="6">
        <v>3.0713025951121189</v>
      </c>
      <c r="K3" s="6">
        <v>4.5374149659863949</v>
      </c>
    </row>
    <row r="4" spans="1:11" x14ac:dyDescent="0.25">
      <c r="A4" s="7" t="s">
        <v>16</v>
      </c>
      <c r="B4" s="6">
        <v>31.691111578062618</v>
      </c>
      <c r="C4" s="6">
        <v>2.9928556419415839</v>
      </c>
      <c r="D4" s="6">
        <v>2.7423828535406596</v>
      </c>
      <c r="E4" s="6">
        <v>2.9918050010506407</v>
      </c>
      <c r="G4" s="7" t="s">
        <v>16</v>
      </c>
      <c r="H4" s="6">
        <v>34.0801209372638</v>
      </c>
      <c r="I4" s="6">
        <v>4.6150163769211394</v>
      </c>
      <c r="J4" s="6">
        <v>3.4829931972789114</v>
      </c>
      <c r="K4" s="6">
        <v>4.3764172335600913</v>
      </c>
    </row>
    <row r="5" spans="1:11" x14ac:dyDescent="0.25">
      <c r="A5" s="7" t="s">
        <v>17</v>
      </c>
      <c r="B5" s="6">
        <v>27.933117801576081</v>
      </c>
      <c r="C5" s="6">
        <v>3.1365932511618508</v>
      </c>
      <c r="D5" s="6">
        <v>2.6271974136189131</v>
      </c>
      <c r="E5" s="6">
        <v>2.8391594261466961</v>
      </c>
      <c r="G5" s="7" t="s">
        <v>17</v>
      </c>
      <c r="H5" s="6">
        <v>28.695389266817838</v>
      </c>
      <c r="I5" s="6">
        <v>0.91685563114134538</v>
      </c>
      <c r="J5" s="6">
        <v>4.8127991937515748</v>
      </c>
      <c r="K5" s="6">
        <v>4.6200554295792395</v>
      </c>
    </row>
    <row r="6" spans="1:11" x14ac:dyDescent="0.25">
      <c r="A6" s="4" t="s">
        <v>11</v>
      </c>
      <c r="B6" s="5">
        <v>31.038849442079037</v>
      </c>
      <c r="C6" s="5">
        <v>3.080864009641322</v>
      </c>
      <c r="D6" s="5">
        <v>2.7443427355621721</v>
      </c>
      <c r="E6" s="5">
        <v>3.1597809571597395</v>
      </c>
      <c r="G6" s="4" t="s">
        <v>11</v>
      </c>
      <c r="H6" s="5">
        <v>31.706727135298564</v>
      </c>
      <c r="I6" s="5">
        <v>3.1316032585873859</v>
      </c>
      <c r="J6" s="5">
        <v>3.7890316620475351</v>
      </c>
      <c r="K6" s="5">
        <v>4.5112958763752422</v>
      </c>
    </row>
    <row r="7" spans="1:11" x14ac:dyDescent="0.25">
      <c r="A7" s="4" t="s">
        <v>12</v>
      </c>
      <c r="B7" s="5">
        <v>1.6376063592158683</v>
      </c>
      <c r="C7" s="5">
        <v>4.452183571484717E-2</v>
      </c>
      <c r="D7" s="5">
        <v>6.8206692245236081E-2</v>
      </c>
      <c r="E7" s="5">
        <v>0.24824100937126606</v>
      </c>
      <c r="G7" s="4" t="s">
        <v>12</v>
      </c>
      <c r="H7" s="5">
        <v>1.5868273656027914</v>
      </c>
      <c r="I7" s="5">
        <v>1.1284555593923531</v>
      </c>
      <c r="J7" s="5">
        <v>0.52549889223056456</v>
      </c>
      <c r="K7" s="5">
        <v>7.1534485323403785E-2</v>
      </c>
    </row>
    <row r="9" spans="1:11" s="10" customFormat="1" x14ac:dyDescent="0.25">
      <c r="A9" s="9" t="s">
        <v>136</v>
      </c>
      <c r="G9" s="9" t="s">
        <v>146</v>
      </c>
    </row>
    <row r="10" spans="1:11" x14ac:dyDescent="0.25">
      <c r="A10" s="2" t="s">
        <v>6</v>
      </c>
      <c r="B10" s="2" t="s">
        <v>7</v>
      </c>
      <c r="C10" s="2" t="s">
        <v>8</v>
      </c>
      <c r="D10" s="2" t="s">
        <v>9</v>
      </c>
      <c r="E10" s="2" t="s">
        <v>10</v>
      </c>
      <c r="G10" s="2" t="s">
        <v>6</v>
      </c>
      <c r="H10" s="2" t="s">
        <v>7</v>
      </c>
      <c r="I10" s="2" t="s">
        <v>8</v>
      </c>
      <c r="J10" s="2" t="s">
        <v>9</v>
      </c>
      <c r="K10" s="2" t="s">
        <v>10</v>
      </c>
    </row>
    <row r="11" spans="1:11" x14ac:dyDescent="0.25">
      <c r="A11" s="7" t="s">
        <v>15</v>
      </c>
      <c r="B11" s="6">
        <v>34.739088027310416</v>
      </c>
      <c r="C11" s="6">
        <v>14.686661789807363</v>
      </c>
      <c r="D11" s="6">
        <v>13.729334308705194</v>
      </c>
      <c r="E11" s="6">
        <v>15.553767373811265</v>
      </c>
      <c r="G11" s="7" t="s">
        <v>15</v>
      </c>
      <c r="H11" s="6">
        <v>31.211388259007308</v>
      </c>
      <c r="I11" s="6">
        <v>1.5971277399848831</v>
      </c>
      <c r="J11" s="6">
        <v>1.437893675988914</v>
      </c>
      <c r="K11" s="6">
        <v>1.5041572184429328</v>
      </c>
    </row>
    <row r="12" spans="1:11" x14ac:dyDescent="0.25">
      <c r="A12" s="7" t="s">
        <v>16</v>
      </c>
      <c r="B12" s="6">
        <v>27.037402815717584</v>
      </c>
      <c r="C12" s="6">
        <v>12.851019121664214</v>
      </c>
      <c r="D12" s="6">
        <v>12.483925194368565</v>
      </c>
      <c r="E12" s="6">
        <v>13.746375288926243</v>
      </c>
      <c r="G12" s="7" t="s">
        <v>16</v>
      </c>
      <c r="H12" s="6">
        <v>36.022927689594354</v>
      </c>
      <c r="I12" s="6">
        <v>2.0425799949609473</v>
      </c>
      <c r="J12" s="6">
        <v>1.7586293776769968</v>
      </c>
      <c r="K12" s="6">
        <v>1.8810783572688337</v>
      </c>
    </row>
    <row r="13" spans="1:11" x14ac:dyDescent="0.25">
      <c r="A13" s="7" t="s">
        <v>17</v>
      </c>
      <c r="B13" s="6">
        <v>28.065063649222068</v>
      </c>
      <c r="C13" s="6">
        <v>11.019195797130733</v>
      </c>
      <c r="D13" s="6">
        <v>12.944029096787231</v>
      </c>
      <c r="E13" s="6">
        <v>13.742170135380887</v>
      </c>
      <c r="G13" s="7" t="s">
        <v>17</v>
      </c>
      <c r="H13" s="6">
        <v>29.259511211892164</v>
      </c>
      <c r="I13" s="6">
        <v>0.86318972033257757</v>
      </c>
      <c r="J13" s="6">
        <v>2.5726883345930966</v>
      </c>
      <c r="K13" s="6">
        <v>1.3693625598387502</v>
      </c>
    </row>
    <row r="14" spans="1:11" x14ac:dyDescent="0.25">
      <c r="A14" s="4" t="s">
        <v>11</v>
      </c>
      <c r="B14" s="5">
        <v>29.947184830750022</v>
      </c>
      <c r="C14" s="5">
        <v>12.852292236200769</v>
      </c>
      <c r="D14" s="5">
        <v>13.052429533286997</v>
      </c>
      <c r="E14" s="5">
        <v>14.347437599372798</v>
      </c>
      <c r="G14" s="4" t="s">
        <v>11</v>
      </c>
      <c r="H14" s="5">
        <v>32.164609053497941</v>
      </c>
      <c r="I14" s="5">
        <v>1.5009658184261359</v>
      </c>
      <c r="J14" s="5">
        <v>1.9230704627530024</v>
      </c>
      <c r="K14" s="5">
        <v>1.5848660451835055</v>
      </c>
    </row>
    <row r="15" spans="1:11" x14ac:dyDescent="0.25">
      <c r="A15" s="4" t="s">
        <v>12</v>
      </c>
      <c r="B15" s="5">
        <v>2.4142475626361826</v>
      </c>
      <c r="C15" s="5">
        <v>1.058706430425886</v>
      </c>
      <c r="D15" s="5">
        <v>0.36358124103295525</v>
      </c>
      <c r="E15" s="5">
        <v>0.60316610878255217</v>
      </c>
      <c r="G15" s="4" t="s">
        <v>12</v>
      </c>
      <c r="H15" s="5">
        <v>2.0097614307010332</v>
      </c>
      <c r="I15" s="5">
        <v>0.34383896004786824</v>
      </c>
      <c r="J15" s="5">
        <v>0.33774762873328756</v>
      </c>
      <c r="K15" s="5">
        <v>0.15313251382409179</v>
      </c>
    </row>
    <row r="17" spans="1:11" s="10" customFormat="1" x14ac:dyDescent="0.25">
      <c r="A17" s="10" t="s">
        <v>137</v>
      </c>
      <c r="G17" s="10" t="s">
        <v>147</v>
      </c>
    </row>
    <row r="18" spans="1:11" x14ac:dyDescent="0.25">
      <c r="A18" s="2" t="s">
        <v>6</v>
      </c>
      <c r="B18" s="2" t="s">
        <v>7</v>
      </c>
      <c r="C18" s="2" t="s">
        <v>8</v>
      </c>
      <c r="D18" s="2" t="s">
        <v>9</v>
      </c>
      <c r="E18" s="2" t="s">
        <v>10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10</v>
      </c>
    </row>
    <row r="19" spans="1:11" x14ac:dyDescent="0.25">
      <c r="A19" s="7" t="s">
        <v>15</v>
      </c>
      <c r="B19">
        <v>37.394294074615949</v>
      </c>
      <c r="C19">
        <v>18.79687881004633</v>
      </c>
      <c r="D19">
        <v>16.314069739088026</v>
      </c>
      <c r="E19">
        <v>19.849305047549379</v>
      </c>
      <c r="G19" s="7" t="s">
        <v>15</v>
      </c>
      <c r="H19">
        <v>33.257747543461832</v>
      </c>
      <c r="I19">
        <v>1.7503149407911314</v>
      </c>
      <c r="J19">
        <v>1.5530360292265053</v>
      </c>
      <c r="K19">
        <v>1.6502897455278407</v>
      </c>
    </row>
    <row r="20" spans="1:11" x14ac:dyDescent="0.25">
      <c r="A20" s="7" t="s">
        <v>16</v>
      </c>
      <c r="B20">
        <v>29.191426770329898</v>
      </c>
      <c r="C20">
        <v>15.741752469006094</v>
      </c>
      <c r="D20">
        <v>15.992015129228827</v>
      </c>
      <c r="E20">
        <v>16.926665265812144</v>
      </c>
      <c r="G20" s="7" t="s">
        <v>16</v>
      </c>
      <c r="H20">
        <v>35.023935500125972</v>
      </c>
      <c r="I20">
        <v>1.5467372134038802</v>
      </c>
      <c r="J20">
        <v>1.4462081128747797</v>
      </c>
      <c r="K20">
        <v>1.346686822877299</v>
      </c>
    </row>
    <row r="21" spans="1:11" x14ac:dyDescent="0.25">
      <c r="A21" s="7" t="s">
        <v>17</v>
      </c>
      <c r="B21">
        <v>28.42735906243686</v>
      </c>
      <c r="C21">
        <v>14.225095978985655</v>
      </c>
      <c r="D21">
        <v>14.846433622954132</v>
      </c>
      <c r="E21">
        <v>16.13679531218428</v>
      </c>
      <c r="G21" s="7" t="s">
        <v>17</v>
      </c>
      <c r="H21">
        <v>29.089191232048375</v>
      </c>
      <c r="I21">
        <v>0.90425799949609476</v>
      </c>
      <c r="J21">
        <v>5.0959939531368104</v>
      </c>
      <c r="K21">
        <v>1.9062736205593349</v>
      </c>
    </row>
    <row r="22" spans="1:11" x14ac:dyDescent="0.25">
      <c r="A22" s="4" t="s">
        <v>11</v>
      </c>
      <c r="B22" s="5">
        <v>31.671026635794238</v>
      </c>
      <c r="C22" s="5">
        <v>16.254575752679361</v>
      </c>
      <c r="D22" s="5">
        <v>15.717506163756994</v>
      </c>
      <c r="E22" s="5">
        <v>17.637588541848601</v>
      </c>
      <c r="G22" s="4" t="s">
        <v>11</v>
      </c>
      <c r="H22" s="5">
        <v>32.456958091878725</v>
      </c>
      <c r="I22" s="5">
        <v>1.4004367178970354</v>
      </c>
      <c r="J22" s="5">
        <v>2.6984126984126982</v>
      </c>
      <c r="K22" s="5">
        <v>1.6344167296548251</v>
      </c>
    </row>
    <row r="23" spans="1:11" x14ac:dyDescent="0.25">
      <c r="A23" s="4" t="s">
        <v>12</v>
      </c>
      <c r="B23" s="5">
        <v>2.870121512977474</v>
      </c>
      <c r="C23" s="5">
        <v>1.3444379685458847</v>
      </c>
      <c r="D23" s="5">
        <v>0.44534829869008408</v>
      </c>
      <c r="E23" s="5">
        <v>1.1291207585407577</v>
      </c>
      <c r="G23" s="4" t="s">
        <v>12</v>
      </c>
      <c r="H23" s="5">
        <v>1.7593791699720913</v>
      </c>
      <c r="I23" s="5">
        <v>0.25495487392709271</v>
      </c>
      <c r="J23" s="5">
        <v>1.199187218588956</v>
      </c>
      <c r="K23" s="5">
        <v>0.16173363957413434</v>
      </c>
    </row>
    <row r="25" spans="1:11" s="10" customFormat="1" x14ac:dyDescent="0.25">
      <c r="A25" s="10" t="s">
        <v>143</v>
      </c>
    </row>
    <row r="26" spans="1:11" x14ac:dyDescent="0.25">
      <c r="A26" s="2" t="s">
        <v>6</v>
      </c>
      <c r="B26" s="2" t="s">
        <v>7</v>
      </c>
      <c r="C26" s="2" t="s">
        <v>8</v>
      </c>
      <c r="D26" s="2" t="s">
        <v>9</v>
      </c>
      <c r="E26" s="2" t="s">
        <v>10</v>
      </c>
    </row>
    <row r="27" spans="1:11" x14ac:dyDescent="0.25">
      <c r="A27" s="7" t="s">
        <v>15</v>
      </c>
      <c r="B27">
        <v>34.757620092660325</v>
      </c>
      <c r="C27">
        <v>1.9722019019751278</v>
      </c>
      <c r="D27">
        <v>1.7837112899292855</v>
      </c>
      <c r="E27">
        <v>2.1499634235552305</v>
      </c>
    </row>
    <row r="28" spans="1:11" x14ac:dyDescent="0.25">
      <c r="A28" s="7" t="s">
        <v>16</v>
      </c>
      <c r="B28">
        <v>28.19646984660643</v>
      </c>
      <c r="C28">
        <v>1.8148770750157597</v>
      </c>
      <c r="D28">
        <v>1.7434334944316032</v>
      </c>
      <c r="E28">
        <v>1.8856902710653498</v>
      </c>
    </row>
    <row r="29" spans="1:11" x14ac:dyDescent="0.25">
      <c r="A29" s="7" t="s">
        <v>17</v>
      </c>
      <c r="B29">
        <v>27.66094160436452</v>
      </c>
      <c r="C29">
        <v>1.4586785209133157</v>
      </c>
      <c r="D29">
        <v>1.5881996362901596</v>
      </c>
      <c r="E29">
        <v>1.9125075772883411</v>
      </c>
    </row>
    <row r="30" spans="1:11" x14ac:dyDescent="0.25">
      <c r="A30" s="4" t="s">
        <v>11</v>
      </c>
      <c r="B30" s="5">
        <v>30.205010514543758</v>
      </c>
      <c r="C30" s="5">
        <v>1.7485858326347345</v>
      </c>
      <c r="D30" s="5">
        <v>1.7051148068836828</v>
      </c>
      <c r="E30" s="5">
        <v>1.9827204239696405</v>
      </c>
    </row>
    <row r="31" spans="1:11" x14ac:dyDescent="0.25">
      <c r="A31" s="4" t="s">
        <v>12</v>
      </c>
      <c r="B31" s="5">
        <v>2.2815483121942206</v>
      </c>
      <c r="C31" s="5">
        <v>0.15190179101051174</v>
      </c>
      <c r="D31" s="5">
        <v>5.9602693000464196E-2</v>
      </c>
      <c r="E31" s="5">
        <v>8.3979080055796587E-2</v>
      </c>
    </row>
    <row r="33" spans="1:11" s="10" customFormat="1" x14ac:dyDescent="0.25">
      <c r="A33" s="10" t="s">
        <v>144</v>
      </c>
      <c r="G33" s="10" t="s">
        <v>148</v>
      </c>
    </row>
    <row r="34" spans="1:11" x14ac:dyDescent="0.25">
      <c r="A34" s="2" t="s">
        <v>6</v>
      </c>
      <c r="B34" s="2" t="s">
        <v>7</v>
      </c>
      <c r="C34" s="2" t="s">
        <v>8</v>
      </c>
      <c r="D34" s="2" t="s">
        <v>9</v>
      </c>
      <c r="E34" s="2" t="s">
        <v>10</v>
      </c>
      <c r="G34" s="2" t="s">
        <v>6</v>
      </c>
      <c r="H34" s="2" t="s">
        <v>7</v>
      </c>
      <c r="I34" s="2" t="s">
        <v>8</v>
      </c>
      <c r="J34" s="2" t="s">
        <v>9</v>
      </c>
      <c r="K34" s="2" t="s">
        <v>10</v>
      </c>
    </row>
    <row r="35" spans="1:11" x14ac:dyDescent="0.25">
      <c r="A35" s="7" t="s">
        <v>15</v>
      </c>
      <c r="B35">
        <v>38.082662765179222</v>
      </c>
      <c r="C35">
        <v>1.2589612289685443</v>
      </c>
      <c r="D35">
        <v>1.0221897098268715</v>
      </c>
      <c r="E35">
        <v>1.3913679590343819</v>
      </c>
      <c r="G35" s="7" t="s">
        <v>15</v>
      </c>
      <c r="H35">
        <v>31.479717813051145</v>
      </c>
      <c r="I35">
        <v>1.0886873267825647</v>
      </c>
      <c r="J35">
        <v>1.0634920634920635</v>
      </c>
      <c r="K35">
        <v>1.091710758377425</v>
      </c>
    </row>
    <row r="36" spans="1:11" x14ac:dyDescent="0.25">
      <c r="A36" s="7" t="s">
        <v>16</v>
      </c>
      <c r="B36">
        <v>30.407858793864257</v>
      </c>
      <c r="C36">
        <v>1.1134692162218953</v>
      </c>
      <c r="D36">
        <v>1.0756461441479301</v>
      </c>
      <c r="E36">
        <v>1.1720949779365413</v>
      </c>
      <c r="G36" s="7" t="s">
        <v>16</v>
      </c>
      <c r="H36">
        <v>35.784580498866212</v>
      </c>
      <c r="I36">
        <v>1.1924918115394305</v>
      </c>
      <c r="J36">
        <v>1.1756109851347949</v>
      </c>
      <c r="K36">
        <v>1.1443688586545728</v>
      </c>
    </row>
    <row r="37" spans="1:11" x14ac:dyDescent="0.25">
      <c r="A37" s="7" t="s">
        <v>17</v>
      </c>
      <c r="B37">
        <v>27.233582541927664</v>
      </c>
      <c r="C37">
        <v>1.0624368559304911</v>
      </c>
      <c r="D37">
        <v>1.0790058597696504</v>
      </c>
      <c r="E37">
        <v>1.2002424732269146</v>
      </c>
      <c r="G37" s="7" t="s">
        <v>17</v>
      </c>
      <c r="H37">
        <v>30.040816326530614</v>
      </c>
      <c r="I37">
        <v>1.0781053162005543</v>
      </c>
      <c r="J37">
        <v>1.3008314436885866</v>
      </c>
      <c r="K37">
        <v>1.2630385487528344</v>
      </c>
    </row>
    <row r="38" spans="1:11" x14ac:dyDescent="0.25">
      <c r="A38" s="4" t="s">
        <v>11</v>
      </c>
      <c r="B38" s="5">
        <v>31.908034700323714</v>
      </c>
      <c r="C38" s="5">
        <v>1.1449557670403101</v>
      </c>
      <c r="D38" s="5">
        <v>1.0589472379148175</v>
      </c>
      <c r="E38" s="5">
        <v>1.2545684700659461</v>
      </c>
      <c r="G38" s="4" t="s">
        <v>11</v>
      </c>
      <c r="H38" s="5">
        <v>32.435038212815989</v>
      </c>
      <c r="I38" s="5">
        <v>1.1197614848408499</v>
      </c>
      <c r="J38" s="5">
        <v>1.1799781641051483</v>
      </c>
      <c r="K38" s="5">
        <v>1.1663727219282773</v>
      </c>
    </row>
    <row r="39" spans="1:11" x14ac:dyDescent="0.25">
      <c r="A39" s="4" t="s">
        <v>12</v>
      </c>
      <c r="B39" s="5">
        <v>3.2204311944923414</v>
      </c>
      <c r="C39" s="5">
        <v>5.8875601798284403E-2</v>
      </c>
      <c r="D39" s="5">
        <v>1.8404336677504407E-2</v>
      </c>
      <c r="E39" s="5">
        <v>6.888068309112344E-2</v>
      </c>
      <c r="G39" s="4" t="s">
        <v>12</v>
      </c>
      <c r="H39" s="5">
        <v>1.7255129205066979</v>
      </c>
      <c r="I39" s="5">
        <v>3.6493241626595063E-2</v>
      </c>
      <c r="J39" s="5">
        <v>6.8548764970972217E-2</v>
      </c>
      <c r="K39" s="5">
        <v>5.0666986088760559E-2</v>
      </c>
    </row>
  </sheetData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="80" zoomScaleNormal="80" workbookViewId="0"/>
  </sheetViews>
  <sheetFormatPr defaultRowHeight="15" x14ac:dyDescent="0.25"/>
  <cols>
    <col min="1" max="1" width="13.7109375" customWidth="1"/>
    <col min="3" max="3" width="14.85546875" bestFit="1" customWidth="1"/>
    <col min="4" max="4" width="16.5703125" customWidth="1"/>
    <col min="5" max="5" width="14.85546875" bestFit="1" customWidth="1"/>
    <col min="6" max="6" width="15.140625" bestFit="1" customWidth="1"/>
    <col min="7" max="7" width="14.85546875" bestFit="1" customWidth="1"/>
    <col min="8" max="8" width="16.5703125" customWidth="1"/>
    <col min="9" max="9" width="14.85546875" bestFit="1" customWidth="1"/>
    <col min="11" max="11" width="16.7109375" bestFit="1" customWidth="1"/>
    <col min="13" max="15" width="17" bestFit="1" customWidth="1"/>
    <col min="16" max="16" width="16.42578125" bestFit="1" customWidth="1"/>
    <col min="17" max="17" width="17" bestFit="1" customWidth="1"/>
    <col min="19" max="19" width="14.85546875" bestFit="1" customWidth="1"/>
    <col min="21" max="21" width="14.85546875" bestFit="1" customWidth="1"/>
    <col min="22" max="22" width="13" bestFit="1" customWidth="1"/>
    <col min="23" max="23" width="13.7109375" customWidth="1"/>
    <col min="24" max="24" width="15.140625" bestFit="1" customWidth="1"/>
    <col min="25" max="25" width="14.85546875" bestFit="1" customWidth="1"/>
    <col min="26" max="26" width="16.5703125" customWidth="1"/>
    <col min="27" max="27" width="14.85546875" bestFit="1" customWidth="1"/>
    <col min="29" max="29" width="14.85546875" bestFit="1" customWidth="1"/>
    <col min="30" max="30" width="16.5703125" customWidth="1"/>
    <col min="31" max="31" width="14.85546875" bestFit="1" customWidth="1"/>
  </cols>
  <sheetData>
    <row r="1" spans="1:31" ht="42" x14ac:dyDescent="0.25">
      <c r="A1" s="109" t="s">
        <v>150</v>
      </c>
      <c r="B1" s="110" t="s">
        <v>152</v>
      </c>
      <c r="C1" s="98" t="s">
        <v>15</v>
      </c>
      <c r="D1" s="98" t="s">
        <v>16</v>
      </c>
      <c r="E1" s="98" t="s">
        <v>17</v>
      </c>
      <c r="F1" s="98" t="s">
        <v>18</v>
      </c>
      <c r="G1" s="98" t="s">
        <v>23</v>
      </c>
      <c r="H1" s="98" t="s">
        <v>43</v>
      </c>
      <c r="I1" s="98" t="s">
        <v>12</v>
      </c>
      <c r="J1" s="99"/>
      <c r="K1" s="111" t="s">
        <v>151</v>
      </c>
      <c r="L1" s="110" t="s">
        <v>152</v>
      </c>
      <c r="M1" s="97" t="s">
        <v>15</v>
      </c>
      <c r="N1" s="97" t="s">
        <v>16</v>
      </c>
      <c r="O1" s="97" t="s">
        <v>17</v>
      </c>
      <c r="P1" s="97" t="s">
        <v>43</v>
      </c>
      <c r="Q1" s="97" t="s">
        <v>12</v>
      </c>
      <c r="R1" s="99"/>
      <c r="S1" s="111" t="s">
        <v>153</v>
      </c>
      <c r="T1" s="110" t="s">
        <v>152</v>
      </c>
      <c r="U1" s="96" t="s">
        <v>15</v>
      </c>
      <c r="V1" s="96" t="s">
        <v>16</v>
      </c>
      <c r="W1" s="96" t="s">
        <v>17</v>
      </c>
      <c r="X1" s="96" t="s">
        <v>18</v>
      </c>
      <c r="Y1" s="96" t="s">
        <v>23</v>
      </c>
      <c r="Z1" s="96" t="s">
        <v>43</v>
      </c>
      <c r="AA1" s="96" t="s">
        <v>12</v>
      </c>
      <c r="AB1" s="99"/>
      <c r="AC1" s="99"/>
      <c r="AD1" s="99"/>
      <c r="AE1" s="99"/>
    </row>
    <row r="2" spans="1:31" ht="15.75" x14ac:dyDescent="0.25">
      <c r="A2" s="100" t="s">
        <v>7</v>
      </c>
      <c r="B2" s="112">
        <v>0</v>
      </c>
      <c r="C2">
        <v>1.3729929191183807</v>
      </c>
      <c r="D2">
        <v>1.3030714078093206</v>
      </c>
      <c r="E2">
        <v>1.2814484785287705</v>
      </c>
      <c r="F2" s="103">
        <v>1.9438737531636143</v>
      </c>
      <c r="G2" s="104">
        <v>1.6815945716709078</v>
      </c>
      <c r="H2" s="14">
        <v>1.5165962260581987</v>
      </c>
      <c r="I2" s="14">
        <v>0.12870504266824254</v>
      </c>
      <c r="J2" s="99"/>
      <c r="K2" s="100" t="s">
        <v>7</v>
      </c>
      <c r="L2" s="112">
        <v>0</v>
      </c>
      <c r="M2">
        <v>3.4969582128253722</v>
      </c>
      <c r="N2">
        <v>3.8478829570778026</v>
      </c>
      <c r="O2">
        <v>4.0599108920276805</v>
      </c>
      <c r="P2" s="14">
        <v>3.8015840206436184</v>
      </c>
      <c r="Q2" s="14">
        <v>0.16415097054385305</v>
      </c>
      <c r="R2" s="99"/>
      <c r="S2" s="100" t="s">
        <v>149</v>
      </c>
      <c r="T2" s="112">
        <v>0</v>
      </c>
      <c r="U2">
        <v>3.6028722449386659</v>
      </c>
      <c r="V2">
        <v>4.0481542486193201</v>
      </c>
      <c r="W2">
        <v>4.1773627832021996</v>
      </c>
      <c r="X2" s="101">
        <v>2.4446963970773492</v>
      </c>
      <c r="Y2" s="101">
        <v>3.6654069035021419</v>
      </c>
      <c r="Z2" s="14">
        <v>3.5876985154679355</v>
      </c>
      <c r="AA2" s="14">
        <v>0.30597762247563665</v>
      </c>
      <c r="AB2" s="99"/>
      <c r="AC2" s="99"/>
      <c r="AD2" s="99"/>
      <c r="AE2" s="99"/>
    </row>
    <row r="3" spans="1:31" ht="15.75" x14ac:dyDescent="0.25">
      <c r="A3" s="100"/>
      <c r="B3" s="112">
        <v>5</v>
      </c>
      <c r="C3">
        <v>11.406402712675778</v>
      </c>
      <c r="D3">
        <v>11.210250944675904</v>
      </c>
      <c r="E3">
        <v>10.628969570575411</v>
      </c>
      <c r="F3" s="103">
        <v>19.225100491290753</v>
      </c>
      <c r="G3" s="104">
        <v>19.388634435962683</v>
      </c>
      <c r="H3" s="14">
        <v>14.371871631036106</v>
      </c>
      <c r="I3" s="14">
        <v>2.018921822598466</v>
      </c>
      <c r="J3" s="99"/>
      <c r="K3" s="100"/>
      <c r="L3" s="112">
        <v>5</v>
      </c>
      <c r="M3">
        <v>39.275855190984345</v>
      </c>
      <c r="N3">
        <v>40.463811646158319</v>
      </c>
      <c r="O3">
        <v>38.519954498056691</v>
      </c>
      <c r="P3" s="14">
        <v>39.419873778399783</v>
      </c>
      <c r="Q3" s="14">
        <v>0.56574469159309637</v>
      </c>
      <c r="R3" s="99"/>
      <c r="S3" s="100"/>
      <c r="T3" s="112">
        <v>5</v>
      </c>
      <c r="U3">
        <v>38.226887404009176</v>
      </c>
      <c r="V3">
        <v>39.910376901463039</v>
      </c>
      <c r="W3">
        <v>36.741112901696837</v>
      </c>
      <c r="X3" s="101">
        <v>32.690350214159736</v>
      </c>
      <c r="Y3" s="101">
        <v>35.32350718065004</v>
      </c>
      <c r="Z3" s="14">
        <v>36.578446920395763</v>
      </c>
      <c r="AA3" s="14">
        <v>1.2356727599906812</v>
      </c>
      <c r="AB3" s="99"/>
      <c r="AC3" s="99"/>
      <c r="AD3" s="99"/>
      <c r="AE3" s="99"/>
    </row>
    <row r="4" spans="1:31" ht="15.75" x14ac:dyDescent="0.25">
      <c r="A4" s="100"/>
      <c r="B4" s="112">
        <v>10</v>
      </c>
      <c r="C4">
        <v>32.454273461653536</v>
      </c>
      <c r="D4">
        <v>32.465458773374671</v>
      </c>
      <c r="E4">
        <v>31.635226087780833</v>
      </c>
      <c r="F4" s="103">
        <v>27.189668006550544</v>
      </c>
      <c r="G4" s="104">
        <v>28.25309584393554</v>
      </c>
      <c r="H4" s="14">
        <v>30.399544434659028</v>
      </c>
      <c r="I4" s="14">
        <v>1.1164087695260156</v>
      </c>
      <c r="J4" s="99"/>
      <c r="K4" s="100"/>
      <c r="L4" s="112">
        <v>10</v>
      </c>
      <c r="M4">
        <v>40.300887603470635</v>
      </c>
      <c r="N4">
        <v>41.950295514000587</v>
      </c>
      <c r="O4">
        <v>40.241634278130626</v>
      </c>
      <c r="P4" s="14">
        <v>40.830939131867275</v>
      </c>
      <c r="Q4" s="14">
        <v>0.55993951215224502</v>
      </c>
      <c r="R4" s="99"/>
      <c r="S4" s="100"/>
      <c r="T4" s="112">
        <v>10</v>
      </c>
      <c r="U4">
        <v>41.023436720853702</v>
      </c>
      <c r="V4">
        <v>41.90466040112392</v>
      </c>
      <c r="W4">
        <v>39.973172812588871</v>
      </c>
      <c r="X4" s="101">
        <v>39.245401864449484</v>
      </c>
      <c r="Y4" s="101">
        <v>42.079365079365083</v>
      </c>
      <c r="Z4" s="14">
        <v>40.845207375676218</v>
      </c>
      <c r="AA4" s="14">
        <v>0.54759353553332002</v>
      </c>
      <c r="AB4" s="99"/>
      <c r="AC4" s="99"/>
      <c r="AD4" s="99"/>
      <c r="AE4" s="99"/>
    </row>
    <row r="5" spans="1:31" ht="15.75" x14ac:dyDescent="0.25">
      <c r="A5" s="100"/>
      <c r="B5" s="112">
        <v>15</v>
      </c>
      <c r="C5">
        <v>36.023636182307776</v>
      </c>
      <c r="D5">
        <v>37.849820753802931</v>
      </c>
      <c r="E5">
        <v>36.941037065124654</v>
      </c>
      <c r="F5" s="103">
        <v>31.155277653714457</v>
      </c>
      <c r="G5" s="104">
        <v>33.124173027989826</v>
      </c>
      <c r="H5" s="14">
        <v>35.018788936587924</v>
      </c>
      <c r="I5" s="14">
        <v>1.2497156852456683</v>
      </c>
      <c r="J5" s="99"/>
      <c r="K5" s="100"/>
      <c r="L5" s="112">
        <v>15</v>
      </c>
      <c r="M5">
        <v>39.250423855589908</v>
      </c>
      <c r="N5">
        <v>40.815521751768244</v>
      </c>
      <c r="O5">
        <v>39.265333206939047</v>
      </c>
      <c r="P5" s="14">
        <v>39.777092938099067</v>
      </c>
      <c r="Q5" s="14">
        <v>0.51923224507702881</v>
      </c>
      <c r="R5" s="99"/>
      <c r="S5" s="100"/>
      <c r="T5" s="112">
        <v>15</v>
      </c>
      <c r="U5">
        <v>40.070808816196276</v>
      </c>
      <c r="V5">
        <v>40.731518263734131</v>
      </c>
      <c r="W5">
        <v>39.515878282301635</v>
      </c>
      <c r="X5" s="101">
        <v>35.284202569916857</v>
      </c>
      <c r="Y5" s="101">
        <v>38.567397329302096</v>
      </c>
      <c r="Z5" s="14">
        <v>38.833961052290206</v>
      </c>
      <c r="AA5" s="14">
        <v>0.95570310169957007</v>
      </c>
      <c r="AB5" s="99"/>
      <c r="AC5" s="99"/>
      <c r="AD5" s="99"/>
      <c r="AE5" s="99"/>
    </row>
    <row r="6" spans="1:31" ht="15.75" x14ac:dyDescent="0.25">
      <c r="A6" s="100"/>
      <c r="B6" s="112">
        <v>20</v>
      </c>
      <c r="C6">
        <v>36.154383165453282</v>
      </c>
      <c r="D6">
        <v>37.924522817556443</v>
      </c>
      <c r="E6">
        <v>37.058488956299179</v>
      </c>
      <c r="F6" s="103">
        <v>29.339883876730681</v>
      </c>
      <c r="G6" s="104">
        <v>31.480067854113656</v>
      </c>
      <c r="H6" s="14">
        <v>34.391469334030646</v>
      </c>
      <c r="I6" s="14">
        <v>1.683717612453284</v>
      </c>
      <c r="J6" s="99"/>
      <c r="K6" s="100"/>
      <c r="L6" s="112">
        <v>20</v>
      </c>
      <c r="M6">
        <v>39.103221302483298</v>
      </c>
      <c r="N6">
        <v>40.644608080612343</v>
      </c>
      <c r="O6">
        <v>39.197080291970806</v>
      </c>
      <c r="P6" s="14">
        <v>39.648303225022154</v>
      </c>
      <c r="Q6" s="14">
        <v>0.49888873222772229</v>
      </c>
      <c r="R6" s="99"/>
      <c r="S6" s="100"/>
      <c r="T6" s="112">
        <v>20</v>
      </c>
      <c r="U6">
        <v>39.579535254812015</v>
      </c>
      <c r="V6">
        <v>40.420792558860576</v>
      </c>
      <c r="W6">
        <v>39.295762631529051</v>
      </c>
      <c r="X6" s="101">
        <v>37.035525321239611</v>
      </c>
      <c r="Y6" s="101">
        <v>40.841773746535651</v>
      </c>
      <c r="Z6" s="14">
        <v>39.434677902595375</v>
      </c>
      <c r="AA6" s="14">
        <v>0.66138321126967337</v>
      </c>
      <c r="AB6" s="99"/>
      <c r="AC6" s="99"/>
      <c r="AD6" s="99"/>
      <c r="AE6" s="99"/>
    </row>
    <row r="7" spans="1:31" ht="15.75" x14ac:dyDescent="0.25">
      <c r="A7" s="100"/>
      <c r="B7" s="112">
        <v>25</v>
      </c>
      <c r="C7">
        <v>35.584122868255712</v>
      </c>
      <c r="D7">
        <v>37.458579595000487</v>
      </c>
      <c r="E7">
        <v>36.589250165892501</v>
      </c>
      <c r="F7" s="103">
        <v>30.075033497096918</v>
      </c>
      <c r="G7" s="104">
        <v>32.262256149279054</v>
      </c>
      <c r="H7" s="14">
        <v>34.39384845510493</v>
      </c>
      <c r="I7" s="14">
        <v>1.3932868909514968</v>
      </c>
      <c r="J7" s="99"/>
      <c r="K7" s="100"/>
      <c r="L7" s="112">
        <v>25</v>
      </c>
      <c r="M7">
        <v>38.851002293806729</v>
      </c>
      <c r="N7">
        <v>40.233892064722411</v>
      </c>
      <c r="O7">
        <v>38.61693051474073</v>
      </c>
      <c r="P7" s="14">
        <v>39.233941624423288</v>
      </c>
      <c r="Q7" s="14">
        <v>0.50452058488879159</v>
      </c>
      <c r="R7" s="99"/>
      <c r="S7" s="100"/>
      <c r="T7" s="112">
        <v>25</v>
      </c>
      <c r="U7">
        <v>39.519996010770924</v>
      </c>
      <c r="V7">
        <v>40.008332525918028</v>
      </c>
      <c r="W7">
        <v>38.630012323442983</v>
      </c>
      <c r="X7" s="101">
        <v>36.071302595112122</v>
      </c>
      <c r="Y7" s="101">
        <v>39.775510204081634</v>
      </c>
      <c r="Z7" s="14">
        <v>38.80103073186514</v>
      </c>
      <c r="AA7" s="14">
        <v>0.72127532650739823</v>
      </c>
      <c r="AB7" s="99"/>
      <c r="AC7" s="99"/>
      <c r="AD7" s="99"/>
      <c r="AE7" s="99"/>
    </row>
    <row r="8" spans="1:31" ht="15.75" x14ac:dyDescent="0.25">
      <c r="A8" s="100"/>
      <c r="B8" s="112">
        <v>30</v>
      </c>
      <c r="C8">
        <v>36.103819686845526</v>
      </c>
      <c r="D8">
        <v>37.743435713593641</v>
      </c>
      <c r="E8">
        <v>36.794862072234338</v>
      </c>
      <c r="F8" s="103">
        <v>31.24862289712669</v>
      </c>
      <c r="G8" s="104">
        <v>33.49245122985581</v>
      </c>
      <c r="H8" s="14">
        <v>35.076638319931206</v>
      </c>
      <c r="I8" s="14">
        <v>1.1891710048590607</v>
      </c>
      <c r="J8" s="99"/>
      <c r="K8" s="100"/>
      <c r="L8" s="112">
        <v>30</v>
      </c>
      <c r="M8">
        <v>39.335394435025435</v>
      </c>
      <c r="N8">
        <v>40.518748183315573</v>
      </c>
      <c r="O8">
        <v>38.850981135652667</v>
      </c>
      <c r="P8" s="14">
        <v>39.568374584664554</v>
      </c>
      <c r="Q8" s="14">
        <v>0.49533542302563782</v>
      </c>
      <c r="R8" s="99"/>
      <c r="S8" s="100"/>
      <c r="T8" s="112">
        <v>30</v>
      </c>
      <c r="U8">
        <v>39.900269272963008</v>
      </c>
      <c r="V8">
        <v>40.160352679003971</v>
      </c>
      <c r="W8">
        <v>39.104085695326567</v>
      </c>
      <c r="X8" s="101">
        <v>33.755102040816325</v>
      </c>
      <c r="Y8" s="101">
        <v>37.807256235827666</v>
      </c>
      <c r="Z8" s="14">
        <v>38.1454131847875</v>
      </c>
      <c r="AA8" s="14">
        <v>1.1714891399631189</v>
      </c>
      <c r="AB8" s="99"/>
      <c r="AC8" s="99"/>
      <c r="AD8" s="99"/>
      <c r="AE8" s="99"/>
    </row>
    <row r="9" spans="1:31" ht="15.75" x14ac:dyDescent="0.25">
      <c r="A9" s="95"/>
      <c r="B9" s="105"/>
      <c r="F9" s="102"/>
      <c r="G9" s="99"/>
      <c r="H9" s="14"/>
      <c r="I9" s="14"/>
      <c r="J9" s="99"/>
      <c r="K9" s="95"/>
      <c r="L9" s="105"/>
      <c r="P9" s="14"/>
      <c r="Q9" s="14"/>
      <c r="R9" s="99"/>
      <c r="S9" s="95"/>
      <c r="T9" s="105"/>
      <c r="X9" s="102"/>
      <c r="Y9" s="102"/>
      <c r="Z9" s="14"/>
      <c r="AA9" s="14"/>
      <c r="AB9" s="99"/>
      <c r="AC9" s="99"/>
      <c r="AD9" s="99"/>
      <c r="AE9" s="99"/>
    </row>
    <row r="10" spans="1:31" ht="15.75" x14ac:dyDescent="0.25">
      <c r="A10" s="106" t="s">
        <v>8</v>
      </c>
      <c r="B10" s="112">
        <v>0</v>
      </c>
      <c r="C10">
        <v>1.0630298194873842</v>
      </c>
      <c r="D10">
        <v>1.053676969285922</v>
      </c>
      <c r="E10">
        <v>1.0792492179353492</v>
      </c>
      <c r="F10" s="102"/>
      <c r="G10" s="99"/>
      <c r="H10" s="14">
        <v>1.0653186689028851</v>
      </c>
      <c r="I10" s="14">
        <v>7.470254323697469E-3</v>
      </c>
      <c r="K10" s="106" t="s">
        <v>8</v>
      </c>
      <c r="L10" s="112">
        <v>0</v>
      </c>
      <c r="M10">
        <v>1.1677470828762344</v>
      </c>
      <c r="N10">
        <v>0.97374285437457619</v>
      </c>
      <c r="O10">
        <v>1.0146933358612191</v>
      </c>
      <c r="P10" s="14">
        <v>1.0520610910373434</v>
      </c>
      <c r="Q10" s="14">
        <v>5.9038608876756708E-2</v>
      </c>
      <c r="S10" s="106" t="s">
        <v>8</v>
      </c>
      <c r="T10" s="112">
        <v>0</v>
      </c>
      <c r="U10">
        <v>1.1848010371995614</v>
      </c>
      <c r="V10">
        <v>1.0411781804088751</v>
      </c>
      <c r="W10">
        <v>1.0166840458811262</v>
      </c>
      <c r="X10" s="101">
        <v>1.0551776266061981</v>
      </c>
      <c r="Y10" s="101">
        <v>1.2426303854875285</v>
      </c>
      <c r="Z10" s="14">
        <v>1.1080942551166579</v>
      </c>
      <c r="AA10" s="14">
        <v>4.4507110539989674E-2</v>
      </c>
    </row>
    <row r="11" spans="1:31" ht="15.75" x14ac:dyDescent="0.25">
      <c r="A11" s="106"/>
      <c r="B11" s="112">
        <v>5</v>
      </c>
      <c r="C11">
        <v>1.8397327216515411</v>
      </c>
      <c r="D11">
        <v>1.3408584439492299</v>
      </c>
      <c r="E11">
        <v>1.4424116029955447</v>
      </c>
      <c r="F11" s="102"/>
      <c r="G11" s="99"/>
      <c r="H11" s="14">
        <v>1.5410009228654387</v>
      </c>
      <c r="I11" s="14">
        <v>0.15221561103968759</v>
      </c>
      <c r="K11" s="106"/>
      <c r="L11" s="112">
        <v>5</v>
      </c>
      <c r="M11">
        <v>2.8608756357833851</v>
      </c>
      <c r="N11">
        <v>0.99525239802344734</v>
      </c>
      <c r="O11">
        <v>0.99962081713906537</v>
      </c>
      <c r="P11" s="14">
        <v>1.6185829503152993</v>
      </c>
      <c r="Q11" s="14">
        <v>0.62114762283132652</v>
      </c>
      <c r="S11" s="106"/>
      <c r="T11" s="112">
        <v>5</v>
      </c>
      <c r="U11">
        <v>2.8136032711678469</v>
      </c>
      <c r="V11">
        <v>1.0080418564092626</v>
      </c>
      <c r="W11">
        <v>0.9669162953834487</v>
      </c>
      <c r="X11" s="101">
        <v>1.0602166792642984</v>
      </c>
      <c r="Y11" s="101">
        <v>1.2489292013101536</v>
      </c>
      <c r="Z11" s="14">
        <v>1.4195414607070023</v>
      </c>
      <c r="AA11" s="14">
        <v>0.35184034999002617</v>
      </c>
    </row>
    <row r="12" spans="1:31" ht="15.75" x14ac:dyDescent="0.25">
      <c r="A12" s="106"/>
      <c r="B12" s="112">
        <v>10</v>
      </c>
      <c r="C12">
        <v>3.3195372494265487</v>
      </c>
      <c r="D12">
        <v>1.7367503148919679</v>
      </c>
      <c r="E12">
        <v>1.86728599867286</v>
      </c>
      <c r="F12" s="102"/>
      <c r="G12" s="99"/>
      <c r="H12" s="14">
        <v>2.3078578543304586</v>
      </c>
      <c r="I12" s="14">
        <v>0.50724132653387288</v>
      </c>
      <c r="K12" s="106"/>
      <c r="L12" s="112">
        <v>10</v>
      </c>
      <c r="M12">
        <v>2.9781589707788974</v>
      </c>
      <c r="N12">
        <v>0.9987404321286697</v>
      </c>
      <c r="O12">
        <v>1.0476822447625367</v>
      </c>
      <c r="P12" s="14">
        <v>1.6748605492233679</v>
      </c>
      <c r="Q12" s="14">
        <v>0.65180234912582258</v>
      </c>
      <c r="S12" s="106"/>
      <c r="T12" s="112">
        <v>10</v>
      </c>
      <c r="U12">
        <v>2.9787573551411191</v>
      </c>
      <c r="V12">
        <v>1.0054258308303459</v>
      </c>
      <c r="W12">
        <v>0.96805384396625271</v>
      </c>
      <c r="X12" s="101">
        <v>1.1322751322751323</v>
      </c>
      <c r="Y12" s="101">
        <v>1.2622826908541194</v>
      </c>
      <c r="Z12" s="14">
        <v>1.4693589706133938</v>
      </c>
      <c r="AA12" s="14">
        <v>0.38087598842105846</v>
      </c>
    </row>
    <row r="13" spans="1:31" ht="15.75" x14ac:dyDescent="0.25">
      <c r="A13" s="106"/>
      <c r="B13" s="112">
        <v>15</v>
      </c>
      <c r="C13">
        <v>3.9089458462152193</v>
      </c>
      <c r="D13">
        <v>2.052126731905823</v>
      </c>
      <c r="E13">
        <v>2.1738553417385535</v>
      </c>
      <c r="F13" s="102"/>
      <c r="G13" s="99"/>
      <c r="H13" s="14">
        <v>2.7116426399531988</v>
      </c>
      <c r="I13" s="14">
        <v>0.59968205170377242</v>
      </c>
      <c r="K13" s="106"/>
      <c r="L13" s="112">
        <v>15</v>
      </c>
      <c r="M13">
        <v>2.9883315049366712</v>
      </c>
      <c r="N13">
        <v>1.0071698478829572</v>
      </c>
      <c r="O13">
        <v>1.0818087022466585</v>
      </c>
      <c r="P13" s="14">
        <v>1.6924366850220958</v>
      </c>
      <c r="Q13" s="14">
        <v>0.64830555498063647</v>
      </c>
      <c r="S13" s="106"/>
      <c r="T13" s="112">
        <v>15</v>
      </c>
      <c r="U13">
        <v>2.9494365213922413</v>
      </c>
      <c r="V13">
        <v>1.0010657881988179</v>
      </c>
      <c r="W13">
        <v>0.95753151957531524</v>
      </c>
      <c r="X13" s="101">
        <v>1.0753338372385992</v>
      </c>
      <c r="Y13" s="101">
        <v>1.2406147644242884</v>
      </c>
      <c r="Z13" s="14">
        <v>1.4447964861658522</v>
      </c>
      <c r="AA13" s="14">
        <v>0.37923993329003169</v>
      </c>
    </row>
    <row r="14" spans="1:31" ht="15.75" x14ac:dyDescent="0.25">
      <c r="A14" s="106"/>
      <c r="B14" s="112">
        <v>20</v>
      </c>
      <c r="C14">
        <v>4.2380572454373198</v>
      </c>
      <c r="D14">
        <v>2.3721538610599748</v>
      </c>
      <c r="E14">
        <v>2.4824153948241539</v>
      </c>
      <c r="F14" s="102"/>
      <c r="G14" s="99"/>
      <c r="H14" s="14">
        <v>3.0308755004404824</v>
      </c>
      <c r="I14" s="14">
        <v>0.60442954525933423</v>
      </c>
      <c r="K14" s="106"/>
      <c r="L14" s="112">
        <v>20</v>
      </c>
      <c r="M14">
        <v>2.9922210032911143</v>
      </c>
      <c r="N14">
        <v>1.0397248328650324</v>
      </c>
      <c r="O14">
        <v>1.1170727083135843</v>
      </c>
      <c r="P14" s="14">
        <v>1.7163395148232434</v>
      </c>
      <c r="Q14" s="14">
        <v>0.63833138021990421</v>
      </c>
      <c r="S14" s="106"/>
      <c r="T14" s="112">
        <v>20</v>
      </c>
      <c r="U14">
        <v>2.9778597785977863</v>
      </c>
      <c r="V14">
        <v>1.0112392210057166</v>
      </c>
      <c r="W14">
        <v>0.95753151957531524</v>
      </c>
      <c r="X14" s="101">
        <v>1.1869488536155204</v>
      </c>
      <c r="Y14" s="101">
        <v>1.3565129755605947</v>
      </c>
      <c r="Z14" s="14">
        <v>1.4980184696709866</v>
      </c>
      <c r="AA14" s="14">
        <v>0.37655003589545394</v>
      </c>
    </row>
    <row r="15" spans="1:31" ht="15.75" x14ac:dyDescent="0.25">
      <c r="A15" s="106"/>
      <c r="B15" s="112">
        <v>25</v>
      </c>
      <c r="C15">
        <v>4.493268175925003</v>
      </c>
      <c r="D15">
        <v>2.5974227303555857</v>
      </c>
      <c r="E15">
        <v>2.7923973836382596</v>
      </c>
      <c r="F15" s="102"/>
      <c r="G15" s="99"/>
      <c r="H15" s="14">
        <v>3.2943627633062831</v>
      </c>
      <c r="I15" s="14">
        <v>0.60208925699337967</v>
      </c>
      <c r="K15" s="106"/>
      <c r="L15" s="112">
        <v>25</v>
      </c>
      <c r="M15">
        <v>3.0418869053555402</v>
      </c>
      <c r="N15">
        <v>1.0440848754965604</v>
      </c>
      <c r="O15">
        <v>1.1375485828040572</v>
      </c>
      <c r="P15" s="14">
        <v>1.7411734545520525</v>
      </c>
      <c r="Q15" s="14">
        <v>0.65091614333741266</v>
      </c>
      <c r="S15" s="106"/>
      <c r="T15" s="112">
        <v>25</v>
      </c>
      <c r="U15">
        <v>2.9961105016455574</v>
      </c>
      <c r="V15">
        <v>1.0016471272163552</v>
      </c>
      <c r="W15">
        <v>0.95810029386671725</v>
      </c>
      <c r="X15" s="101">
        <v>1.1907281431090955</v>
      </c>
      <c r="Y15" s="101">
        <v>1.3693625598387502</v>
      </c>
      <c r="Z15" s="14">
        <v>1.5031897251352953</v>
      </c>
      <c r="AA15" s="14">
        <v>0.38033024208952987</v>
      </c>
    </row>
    <row r="16" spans="1:31" ht="15.75" x14ac:dyDescent="0.25">
      <c r="A16" s="106"/>
      <c r="B16" s="112">
        <v>30</v>
      </c>
      <c r="C16">
        <v>4.8020345068315553</v>
      </c>
      <c r="D16">
        <v>2.8654200174401709</v>
      </c>
      <c r="E16">
        <v>3.0432268461465544</v>
      </c>
      <c r="F16" s="102"/>
      <c r="G16" s="99"/>
      <c r="H16" s="14">
        <v>3.5702271234727601</v>
      </c>
      <c r="I16" s="14">
        <v>0.61803880389411114</v>
      </c>
      <c r="K16" s="106"/>
      <c r="L16" s="112">
        <v>30</v>
      </c>
      <c r="M16">
        <v>3.148698514012167</v>
      </c>
      <c r="N16">
        <v>1.0821625811452378</v>
      </c>
      <c r="O16">
        <v>1.2015356905867853</v>
      </c>
      <c r="P16" s="14">
        <v>1.8107989285813968</v>
      </c>
      <c r="Q16" s="14">
        <v>0.669836786174141</v>
      </c>
      <c r="S16" s="106"/>
      <c r="T16" s="112">
        <v>30</v>
      </c>
      <c r="U16">
        <v>3.0948439214121874</v>
      </c>
      <c r="V16">
        <v>1.0501889351806997</v>
      </c>
      <c r="W16">
        <v>0.99876765570196224</v>
      </c>
      <c r="X16" s="101">
        <v>1.1758629377676997</v>
      </c>
      <c r="Y16" s="101">
        <v>1.3277903754094229</v>
      </c>
      <c r="Z16" s="14">
        <v>1.5294907650943943</v>
      </c>
      <c r="AA16" s="14">
        <v>0.39544047936792798</v>
      </c>
    </row>
    <row r="17" spans="1:27" ht="15.75" x14ac:dyDescent="0.25">
      <c r="A17" s="95"/>
      <c r="B17" s="105"/>
      <c r="F17" s="102"/>
      <c r="G17" s="99"/>
      <c r="H17" s="14"/>
      <c r="I17" s="14"/>
      <c r="K17" s="95"/>
      <c r="L17" s="105"/>
      <c r="P17" s="14"/>
      <c r="Q17" s="14"/>
      <c r="S17" s="95"/>
      <c r="T17" s="105"/>
      <c r="X17" s="102"/>
      <c r="Y17" s="102"/>
      <c r="Z17" s="14"/>
      <c r="AA17" s="14"/>
    </row>
    <row r="18" spans="1:27" ht="15.75" x14ac:dyDescent="0.25">
      <c r="A18" s="106" t="s">
        <v>9</v>
      </c>
      <c r="B18" s="112">
        <v>0</v>
      </c>
      <c r="C18">
        <v>1.1973671088062232</v>
      </c>
      <c r="D18">
        <v>0.968220133707974</v>
      </c>
      <c r="E18">
        <v>0.94558725945587263</v>
      </c>
      <c r="F18" s="102"/>
      <c r="G18" s="99"/>
      <c r="H18" s="14">
        <v>1.0370581673233565</v>
      </c>
      <c r="I18" s="14">
        <v>8.0420311051263779E-2</v>
      </c>
      <c r="K18" s="106" t="s">
        <v>9</v>
      </c>
      <c r="L18" s="112">
        <v>0</v>
      </c>
      <c r="M18">
        <v>1.0941458063229281</v>
      </c>
      <c r="N18">
        <v>0.94293188644511194</v>
      </c>
      <c r="O18">
        <v>0.85628969570575419</v>
      </c>
      <c r="P18" s="14">
        <v>0.96445579615793153</v>
      </c>
      <c r="Q18" s="14">
        <v>6.950141810657777E-2</v>
      </c>
      <c r="S18" s="106" t="s">
        <v>9</v>
      </c>
      <c r="T18" s="112">
        <v>0</v>
      </c>
      <c r="U18">
        <v>1.0534556696918322</v>
      </c>
      <c r="V18">
        <v>0.92229435132254634</v>
      </c>
      <c r="W18">
        <v>0.83211678832116798</v>
      </c>
      <c r="X18" s="101">
        <v>1.016124968505921</v>
      </c>
      <c r="Y18" s="101">
        <v>1.2975560594608215</v>
      </c>
      <c r="Z18" s="14">
        <v>1.0243095674604579</v>
      </c>
      <c r="AA18" s="14">
        <v>7.8398117644106063E-2</v>
      </c>
    </row>
    <row r="19" spans="1:27" ht="15.75" x14ac:dyDescent="0.25">
      <c r="A19" s="106"/>
      <c r="B19" s="112">
        <v>5</v>
      </c>
      <c r="C19">
        <v>1.5133140520594397</v>
      </c>
      <c r="D19">
        <v>1.2135451991086135</v>
      </c>
      <c r="E19">
        <v>1.1821973646791166</v>
      </c>
      <c r="F19" s="102"/>
      <c r="G19" s="99"/>
      <c r="H19" s="14">
        <v>1.3030188719490565</v>
      </c>
      <c r="I19" s="14">
        <v>0.10553627932942994</v>
      </c>
      <c r="K19" s="106"/>
      <c r="L19" s="112">
        <v>5</v>
      </c>
      <c r="M19">
        <v>1.0582427445896081</v>
      </c>
      <c r="N19">
        <v>0.89293673093692472</v>
      </c>
      <c r="O19">
        <v>0.85799601857996022</v>
      </c>
      <c r="P19" s="14">
        <v>0.93639183136883108</v>
      </c>
      <c r="Q19" s="14">
        <v>6.1754749168400118E-2</v>
      </c>
      <c r="S19" s="106"/>
      <c r="T19" s="112">
        <v>5</v>
      </c>
      <c r="U19">
        <v>1.0034905754462951</v>
      </c>
      <c r="V19">
        <v>0.87491522139327582</v>
      </c>
      <c r="W19">
        <v>0.79230258792302588</v>
      </c>
      <c r="X19" s="101">
        <v>1.0458553791887124</v>
      </c>
      <c r="Y19" s="101">
        <v>1.2773998488284204</v>
      </c>
      <c r="Z19" s="14">
        <v>0.99879272255594598</v>
      </c>
      <c r="AA19" s="14">
        <v>8.3018884982859795E-2</v>
      </c>
    </row>
    <row r="20" spans="1:27" ht="15.75" x14ac:dyDescent="0.25">
      <c r="A20" s="106"/>
      <c r="B20" s="112">
        <v>10</v>
      </c>
      <c r="C20">
        <v>1.9151291512915132</v>
      </c>
      <c r="D20">
        <v>1.537351031876756</v>
      </c>
      <c r="E20">
        <v>1.4762536733339653</v>
      </c>
      <c r="F20" s="102"/>
      <c r="G20" s="99"/>
      <c r="H20" s="14">
        <v>1.6429112855007448</v>
      </c>
      <c r="I20" s="14">
        <v>0.13724691453360788</v>
      </c>
      <c r="K20" s="106"/>
      <c r="L20" s="112">
        <v>10</v>
      </c>
      <c r="M20">
        <v>1.0782886207240452</v>
      </c>
      <c r="N20">
        <v>0.90630752834027706</v>
      </c>
      <c r="O20">
        <v>0.88216892596454632</v>
      </c>
      <c r="P20" s="14">
        <v>0.95558835834295619</v>
      </c>
      <c r="Q20" s="14">
        <v>6.1744591726602453E-2</v>
      </c>
      <c r="S20" s="106"/>
      <c r="T20" s="112">
        <v>10</v>
      </c>
      <c r="U20">
        <v>0.984940660217413</v>
      </c>
      <c r="V20">
        <v>0.87520589090204448</v>
      </c>
      <c r="W20">
        <v>0.79770594369134518</v>
      </c>
      <c r="X20" s="101">
        <v>1.1060720584530108</v>
      </c>
      <c r="Y20" s="101">
        <v>1.2985638699924416</v>
      </c>
      <c r="Z20" s="14">
        <v>1.012497684651251</v>
      </c>
      <c r="AA20" s="14">
        <v>8.8412087419979135E-2</v>
      </c>
    </row>
    <row r="21" spans="1:27" ht="15.75" x14ac:dyDescent="0.25">
      <c r="A21" s="106"/>
      <c r="B21" s="112">
        <v>15</v>
      </c>
      <c r="C21">
        <v>2.1565772414480904</v>
      </c>
      <c r="D21">
        <v>1.7454704001550239</v>
      </c>
      <c r="E21">
        <v>1.7148544885771164</v>
      </c>
      <c r="F21" s="102"/>
      <c r="G21" s="99"/>
      <c r="H21" s="14">
        <v>1.8723007100600768</v>
      </c>
      <c r="I21" s="14">
        <v>0.14241277240699263</v>
      </c>
      <c r="K21" s="106"/>
      <c r="L21" s="112">
        <v>15</v>
      </c>
      <c r="M21">
        <v>1.1031215717562581</v>
      </c>
      <c r="N21">
        <v>0.92200368181377779</v>
      </c>
      <c r="O21">
        <v>0.90264480045501938</v>
      </c>
      <c r="P21" s="14">
        <v>0.97592335134168506</v>
      </c>
      <c r="Q21" s="14">
        <v>6.384416451887974E-2</v>
      </c>
      <c r="S21" s="106"/>
      <c r="T21" s="112">
        <v>15</v>
      </c>
      <c r="U21">
        <v>0.988530966390745</v>
      </c>
      <c r="V21">
        <v>0.88334463714756328</v>
      </c>
      <c r="W21">
        <v>0.7996966537112522</v>
      </c>
      <c r="X21" s="101">
        <v>1.0748299319727892</v>
      </c>
      <c r="Y21" s="101">
        <v>1.2791635172587554</v>
      </c>
      <c r="Z21" s="14">
        <v>1.0051131412962211</v>
      </c>
      <c r="AA21" s="14">
        <v>8.284398287334746E-2</v>
      </c>
    </row>
    <row r="22" spans="1:27" ht="15.75" x14ac:dyDescent="0.25">
      <c r="A22" s="106"/>
      <c r="B22" s="112">
        <v>20</v>
      </c>
      <c r="C22">
        <v>2.4144809015657729</v>
      </c>
      <c r="D22">
        <v>2.0105609921519232</v>
      </c>
      <c r="E22">
        <v>1.9363920750782064</v>
      </c>
      <c r="F22" s="102"/>
      <c r="G22" s="99"/>
      <c r="H22" s="14">
        <v>2.1204779895986339</v>
      </c>
      <c r="I22" s="14">
        <v>0.14855250614831986</v>
      </c>
      <c r="K22" s="106"/>
      <c r="L22" s="112">
        <v>20</v>
      </c>
      <c r="M22">
        <v>1.1384262491273562</v>
      </c>
      <c r="N22">
        <v>0.93217711462067632</v>
      </c>
      <c r="O22">
        <v>0.93449616077353304</v>
      </c>
      <c r="P22" s="14">
        <v>1.0016998415071885</v>
      </c>
      <c r="Q22" s="14">
        <v>6.836648155176131E-2</v>
      </c>
      <c r="S22" s="106"/>
      <c r="T22" s="112">
        <v>20</v>
      </c>
      <c r="U22">
        <v>1.0058841128951832</v>
      </c>
      <c r="V22">
        <v>0.87985660304234092</v>
      </c>
      <c r="W22">
        <v>0.78860555502891272</v>
      </c>
      <c r="X22" s="101">
        <v>1.1877047115142354</v>
      </c>
      <c r="Y22" s="101">
        <v>1.4154698916603681</v>
      </c>
      <c r="Z22" s="14">
        <v>1.0555041748282079</v>
      </c>
      <c r="AA22" s="14">
        <v>0.11216090951526822</v>
      </c>
    </row>
    <row r="23" spans="1:27" ht="15.75" x14ac:dyDescent="0.25">
      <c r="A23" s="106"/>
      <c r="B23" s="112">
        <v>25</v>
      </c>
      <c r="C23">
        <v>2.5676672982946052</v>
      </c>
      <c r="D23">
        <v>2.2032748764654588</v>
      </c>
      <c r="E23">
        <v>2.0993459095648874</v>
      </c>
      <c r="F23" s="102"/>
      <c r="G23" s="99"/>
      <c r="H23" s="14">
        <v>2.2900960281083171</v>
      </c>
      <c r="I23" s="14">
        <v>0.14199139066022867</v>
      </c>
      <c r="K23" s="106"/>
      <c r="L23" s="112">
        <v>25</v>
      </c>
      <c r="M23">
        <v>1.1668495063329012</v>
      </c>
      <c r="N23">
        <v>0.92171301230500913</v>
      </c>
      <c r="O23">
        <v>0.95582519670110921</v>
      </c>
      <c r="P23" s="14">
        <v>1.0147959051130064</v>
      </c>
      <c r="Q23" s="14">
        <v>7.6661884301614178E-2</v>
      </c>
      <c r="S23" s="106"/>
      <c r="T23" s="112">
        <v>25</v>
      </c>
      <c r="U23">
        <v>0.99810511618629705</v>
      </c>
      <c r="V23">
        <v>0.88712334076155419</v>
      </c>
      <c r="W23">
        <v>0.81590672101621009</v>
      </c>
      <c r="X23" s="101">
        <v>1.2307886117409927</v>
      </c>
      <c r="Y23" s="101">
        <v>1.4764424288233813</v>
      </c>
      <c r="Z23" s="14">
        <v>1.0816732437056871</v>
      </c>
      <c r="AA23" s="14">
        <v>0.12114933837168024</v>
      </c>
    </row>
    <row r="24" spans="1:27" ht="15.75" x14ac:dyDescent="0.25">
      <c r="A24" s="106"/>
      <c r="B24" s="112">
        <v>30</v>
      </c>
      <c r="C24">
        <v>2.855190984342276</v>
      </c>
      <c r="D24">
        <v>2.3878500145334756</v>
      </c>
      <c r="E24">
        <v>2.2978481372641957</v>
      </c>
      <c r="F24" s="102"/>
      <c r="G24" s="99"/>
      <c r="H24" s="14">
        <v>2.5136297120466491</v>
      </c>
      <c r="I24" s="14">
        <v>0.17274563335258211</v>
      </c>
      <c r="K24" s="106"/>
      <c r="L24" s="112">
        <v>30</v>
      </c>
      <c r="M24">
        <v>1.1931784182706693</v>
      </c>
      <c r="N24">
        <v>0.95950004844491821</v>
      </c>
      <c r="O24">
        <v>0.96350364963503643</v>
      </c>
      <c r="P24" s="14">
        <v>1.0387273721168746</v>
      </c>
      <c r="Q24" s="14">
        <v>7.7234170868262744E-2</v>
      </c>
      <c r="S24" s="106"/>
      <c r="T24" s="112">
        <v>30</v>
      </c>
      <c r="U24">
        <v>1.0378976762740602</v>
      </c>
      <c r="V24">
        <v>0.90078480767367508</v>
      </c>
      <c r="W24">
        <v>0.83069485259266274</v>
      </c>
      <c r="X24" s="101">
        <v>1.1967750062988158</v>
      </c>
      <c r="Y24" s="101">
        <v>1.4590576971529354</v>
      </c>
      <c r="Z24" s="14">
        <v>1.0850420079984298</v>
      </c>
      <c r="AA24" s="14">
        <v>0.11252505898491566</v>
      </c>
    </row>
    <row r="25" spans="1:27" ht="15.75" x14ac:dyDescent="0.25">
      <c r="B25" s="105"/>
      <c r="F25" s="102"/>
      <c r="G25" s="99"/>
      <c r="H25" s="14"/>
      <c r="I25" s="14"/>
      <c r="L25" s="105"/>
      <c r="P25" s="14"/>
      <c r="Q25" s="14"/>
      <c r="T25" s="105"/>
      <c r="X25" s="102"/>
      <c r="Y25" s="102"/>
      <c r="Z25" s="14"/>
      <c r="AA25" s="14"/>
    </row>
    <row r="26" spans="1:27" ht="15.75" x14ac:dyDescent="0.25">
      <c r="A26" s="106" t="s">
        <v>10</v>
      </c>
      <c r="B26" s="112">
        <v>0</v>
      </c>
      <c r="C26">
        <v>1.0752966989129351</v>
      </c>
      <c r="D26">
        <v>1.07780253851371</v>
      </c>
      <c r="E26">
        <v>1.0294814674376718</v>
      </c>
      <c r="F26" s="102"/>
      <c r="G26" s="99"/>
      <c r="H26" s="14">
        <v>1.0608602349547722</v>
      </c>
      <c r="I26" s="14">
        <v>1.5706050810599347E-2</v>
      </c>
      <c r="K26" s="106" t="s">
        <v>10</v>
      </c>
      <c r="L26" s="112">
        <v>0</v>
      </c>
      <c r="M26">
        <v>0.93557395033409796</v>
      </c>
      <c r="N26">
        <v>0.95048929367309376</v>
      </c>
      <c r="O26">
        <v>1.0144089487155181</v>
      </c>
      <c r="P26" s="14">
        <v>0.96682406424090328</v>
      </c>
      <c r="Q26" s="14">
        <v>2.4178901199026548E-2</v>
      </c>
      <c r="S26" s="106" t="s">
        <v>10</v>
      </c>
      <c r="T26" s="112">
        <v>0</v>
      </c>
      <c r="U26">
        <v>0.98912935075296715</v>
      </c>
      <c r="V26">
        <v>0.97170816781319647</v>
      </c>
      <c r="W26">
        <v>0.95610958384681011</v>
      </c>
      <c r="X26" s="101">
        <v>1.2234819853867474</v>
      </c>
      <c r="Y26" s="101">
        <v>1.09145880574452</v>
      </c>
      <c r="Z26" s="14">
        <v>1.0463775787088481</v>
      </c>
      <c r="AA26" s="14">
        <v>5.0199342286417259E-2</v>
      </c>
    </row>
    <row r="27" spans="1:27" ht="15.75" x14ac:dyDescent="0.25">
      <c r="A27" s="106"/>
      <c r="B27" s="112">
        <v>5</v>
      </c>
      <c r="C27">
        <v>1.4241547820883615</v>
      </c>
      <c r="D27">
        <v>1.3766107935277589</v>
      </c>
      <c r="E27">
        <v>1.3573798464309412</v>
      </c>
      <c r="F27" s="102"/>
      <c r="G27" s="99"/>
      <c r="H27" s="14">
        <v>1.3860484740156871</v>
      </c>
      <c r="I27" s="14">
        <v>1.9845447569970323E-2</v>
      </c>
      <c r="K27" s="106"/>
      <c r="L27" s="112">
        <v>5</v>
      </c>
      <c r="M27">
        <v>0.93048768325521103</v>
      </c>
      <c r="N27">
        <v>0.91764363918224978</v>
      </c>
      <c r="O27">
        <v>1.0124182386956109</v>
      </c>
      <c r="P27" s="14">
        <v>0.95351652037769041</v>
      </c>
      <c r="Q27" s="14">
        <v>2.968333810203835E-2</v>
      </c>
      <c r="S27" s="106"/>
      <c r="T27" s="112">
        <v>5</v>
      </c>
      <c r="U27">
        <v>0.94275456268076196</v>
      </c>
      <c r="V27">
        <v>0.90805154539288835</v>
      </c>
      <c r="W27">
        <v>0.90548867191202964</v>
      </c>
      <c r="X27" s="101">
        <v>1.2207105064247921</v>
      </c>
      <c r="Y27" s="101">
        <v>1.1010330057949107</v>
      </c>
      <c r="Z27" s="14">
        <v>1.0156076584410765</v>
      </c>
      <c r="AA27" s="14">
        <v>6.2596625480785706E-2</v>
      </c>
    </row>
    <row r="28" spans="1:27" ht="15.75" x14ac:dyDescent="0.25">
      <c r="A28" s="106"/>
      <c r="B28" s="112">
        <v>10</v>
      </c>
      <c r="C28">
        <v>1.820285229879326</v>
      </c>
      <c r="D28">
        <v>1.7899428349966091</v>
      </c>
      <c r="E28">
        <v>1.7341928144847853</v>
      </c>
      <c r="F28" s="102"/>
      <c r="G28" s="99"/>
      <c r="H28" s="14">
        <v>1.7814736264535735</v>
      </c>
      <c r="I28" s="14">
        <v>2.5210921027242698E-2</v>
      </c>
      <c r="K28" s="106"/>
      <c r="L28" s="112">
        <v>10</v>
      </c>
      <c r="M28">
        <v>0.94305375486187315</v>
      </c>
      <c r="N28">
        <v>0.93421180118205605</v>
      </c>
      <c r="O28">
        <v>1.0283439188548678</v>
      </c>
      <c r="P28" s="14">
        <v>0.96853649163293232</v>
      </c>
      <c r="Q28" s="14">
        <v>3.0012449080336293E-2</v>
      </c>
      <c r="S28" s="106"/>
      <c r="T28" s="112">
        <v>10</v>
      </c>
      <c r="U28">
        <v>0.93677071905854203</v>
      </c>
      <c r="V28">
        <v>0.91793430869101833</v>
      </c>
      <c r="W28">
        <v>0.91003886624324581</v>
      </c>
      <c r="X28" s="101">
        <v>1.254976064499874</v>
      </c>
      <c r="Y28" s="101">
        <v>1.0912068531116152</v>
      </c>
      <c r="Z28" s="14">
        <v>1.0221853623208592</v>
      </c>
      <c r="AA28" s="14">
        <v>6.6968745419420522E-2</v>
      </c>
    </row>
    <row r="29" spans="1:27" ht="15.75" x14ac:dyDescent="0.25">
      <c r="A29" s="106"/>
      <c r="B29" s="112">
        <v>15</v>
      </c>
      <c r="C29">
        <v>2.2053455669691835</v>
      </c>
      <c r="D29">
        <v>2.1160740238349001</v>
      </c>
      <c r="E29">
        <v>2.0700540335576831</v>
      </c>
      <c r="F29" s="102"/>
      <c r="G29" s="99"/>
      <c r="H29" s="14">
        <v>2.1304912081205889</v>
      </c>
      <c r="I29" s="14">
        <v>3.9714989425716898E-2</v>
      </c>
      <c r="K29" s="106"/>
      <c r="L29" s="112">
        <v>15</v>
      </c>
      <c r="M29">
        <v>0.99840430836740812</v>
      </c>
      <c r="N29">
        <v>0.94641992055033419</v>
      </c>
      <c r="O29">
        <v>1.0545075362593612</v>
      </c>
      <c r="P29" s="14">
        <v>0.99977725505903459</v>
      </c>
      <c r="Q29" s="14">
        <v>3.1209757578782488E-2</v>
      </c>
      <c r="S29" s="106"/>
      <c r="T29" s="112">
        <v>15</v>
      </c>
      <c r="U29">
        <v>0.93587314251520903</v>
      </c>
      <c r="V29">
        <v>0.90892355391919388</v>
      </c>
      <c r="W29">
        <v>0.92084557777988441</v>
      </c>
      <c r="X29" s="101">
        <v>1.1599899218946839</v>
      </c>
      <c r="Y29" s="101">
        <v>1.1370622323003277</v>
      </c>
      <c r="Z29" s="14">
        <v>1.0125388856818598</v>
      </c>
      <c r="AA29" s="14">
        <v>5.5798435371830712E-2</v>
      </c>
    </row>
    <row r="30" spans="1:27" ht="15.75" x14ac:dyDescent="0.25">
      <c r="A30" s="106"/>
      <c r="B30" s="112">
        <v>20</v>
      </c>
      <c r="C30">
        <v>2.4868854093946346</v>
      </c>
      <c r="D30">
        <v>2.3939540742176146</v>
      </c>
      <c r="E30">
        <v>2.3029671058868142</v>
      </c>
      <c r="F30" s="102"/>
      <c r="G30" s="99"/>
      <c r="H30" s="14">
        <v>2.394602196499688</v>
      </c>
      <c r="I30" s="14">
        <v>5.3093629995094774E-2</v>
      </c>
      <c r="K30" s="106"/>
      <c r="L30" s="112">
        <v>20</v>
      </c>
      <c r="M30">
        <v>1.0262291812107311</v>
      </c>
      <c r="N30">
        <v>0.97287084584827055</v>
      </c>
      <c r="O30">
        <v>1.1048440610484405</v>
      </c>
      <c r="P30" s="14">
        <v>1.0346480293691473</v>
      </c>
      <c r="Q30" s="14">
        <v>3.8329232255131511E-2</v>
      </c>
      <c r="S30" s="106"/>
      <c r="T30" s="112">
        <v>20</v>
      </c>
      <c r="U30">
        <v>0.95801336391742309</v>
      </c>
      <c r="V30">
        <v>0.93915318283112104</v>
      </c>
      <c r="W30">
        <v>0.91771731917717314</v>
      </c>
      <c r="X30" s="101">
        <v>1.2151675485008819</v>
      </c>
      <c r="Y30" s="101">
        <v>1.0740740740740742</v>
      </c>
      <c r="Z30" s="14">
        <v>1.0208250977001347</v>
      </c>
      <c r="AA30" s="14">
        <v>5.5610822345661712E-2</v>
      </c>
    </row>
    <row r="31" spans="1:27" ht="15.75" x14ac:dyDescent="0.25">
      <c r="A31" s="106"/>
      <c r="B31" s="112">
        <v>25</v>
      </c>
      <c r="C31">
        <v>2.6882417472823379</v>
      </c>
      <c r="D31">
        <v>2.6462552078286987</v>
      </c>
      <c r="E31">
        <v>2.5685846999715611</v>
      </c>
      <c r="F31" s="102"/>
      <c r="G31" s="99"/>
      <c r="H31" s="14">
        <v>2.6343605516941992</v>
      </c>
      <c r="I31" s="14">
        <v>3.5050270451652044E-2</v>
      </c>
      <c r="K31" s="106"/>
      <c r="L31" s="112">
        <v>25</v>
      </c>
      <c r="M31">
        <v>1.0390944449985042</v>
      </c>
      <c r="N31">
        <v>0.97374285437457619</v>
      </c>
      <c r="O31">
        <v>1.13271400132714</v>
      </c>
      <c r="P31" s="14">
        <v>1.0485171002334068</v>
      </c>
      <c r="Q31" s="14">
        <v>4.6132223787031565E-2</v>
      </c>
      <c r="S31" s="106"/>
      <c r="T31" s="112">
        <v>25</v>
      </c>
      <c r="U31">
        <v>0.95891094046075609</v>
      </c>
      <c r="V31">
        <v>0.9414785389012692</v>
      </c>
      <c r="W31">
        <v>0.92994596644231686</v>
      </c>
      <c r="X31" s="101">
        <v>1.1904761904761905</v>
      </c>
      <c r="Y31" s="101">
        <v>1.0599647266313934</v>
      </c>
      <c r="Z31" s="14">
        <v>1.016155272582385</v>
      </c>
      <c r="AA31" s="14">
        <v>4.9291288914926276E-2</v>
      </c>
    </row>
    <row r="32" spans="1:27" ht="15.75" x14ac:dyDescent="0.25">
      <c r="A32" s="106"/>
      <c r="B32" s="112">
        <v>30</v>
      </c>
      <c r="C32">
        <v>2.9611050164555706</v>
      </c>
      <c r="D32">
        <v>2.905241740141459</v>
      </c>
      <c r="E32">
        <v>2.8179922267513509</v>
      </c>
      <c r="F32" s="102"/>
      <c r="G32" s="99"/>
      <c r="H32" s="14">
        <v>2.8947796611161269</v>
      </c>
      <c r="I32" s="14">
        <v>4.1642962460181579E-2</v>
      </c>
      <c r="K32" s="106"/>
      <c r="L32" s="112">
        <v>30</v>
      </c>
      <c r="M32">
        <v>1.087563578338486</v>
      </c>
      <c r="N32">
        <v>1.0094952039531053</v>
      </c>
      <c r="O32">
        <v>1.172243814579581</v>
      </c>
      <c r="P32" s="14">
        <v>1.0897675322903908</v>
      </c>
      <c r="Q32" s="14">
        <v>4.6994399045626134E-2</v>
      </c>
      <c r="S32" s="106"/>
      <c r="T32" s="112">
        <v>30</v>
      </c>
      <c r="U32">
        <v>1.0010970379974071</v>
      </c>
      <c r="V32">
        <v>0.95019862416432521</v>
      </c>
      <c r="W32">
        <v>0.95582519670110921</v>
      </c>
      <c r="X32" s="101">
        <v>1.1254724111866969</v>
      </c>
      <c r="Y32" s="101">
        <v>1</v>
      </c>
      <c r="Z32" s="14">
        <v>1.0065186540099078</v>
      </c>
      <c r="AA32" s="14">
        <v>3.1594030680247735E-2</v>
      </c>
    </row>
  </sheetData>
  <mergeCells count="12">
    <mergeCell ref="A2:A8"/>
    <mergeCell ref="A10:A16"/>
    <mergeCell ref="A18:A24"/>
    <mergeCell ref="A26:A32"/>
    <mergeCell ref="K2:K8"/>
    <mergeCell ref="K10:K16"/>
    <mergeCell ref="K18:K24"/>
    <mergeCell ref="K26:K32"/>
    <mergeCell ref="S2:S8"/>
    <mergeCell ref="S10:S16"/>
    <mergeCell ref="S18:S24"/>
    <mergeCell ref="S26:S3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defaultColWidth="8.85546875" defaultRowHeight="15" x14ac:dyDescent="0.25"/>
  <cols>
    <col min="1" max="1" width="8.85546875" style="50"/>
    <col min="2" max="6" width="12" bestFit="1" customWidth="1"/>
  </cols>
  <sheetData>
    <row r="1" spans="1:6" x14ac:dyDescent="0.25"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</row>
    <row r="2" spans="1:6" x14ac:dyDescent="0.25">
      <c r="A2" s="50" t="s">
        <v>51</v>
      </c>
      <c r="B2">
        <v>0.75112883318841905</v>
      </c>
      <c r="C2">
        <v>1</v>
      </c>
      <c r="D2">
        <v>0.62323976533308156</v>
      </c>
      <c r="E2">
        <v>0.94014136785065994</v>
      </c>
      <c r="F2">
        <v>0.84560348581637468</v>
      </c>
    </row>
    <row r="3" spans="1:6" x14ac:dyDescent="0.25">
      <c r="A3" s="50" t="s">
        <v>61</v>
      </c>
      <c r="B3">
        <v>0.65740432081839972</v>
      </c>
      <c r="C3">
        <v>0.75543852282959167</v>
      </c>
      <c r="D3">
        <v>0.71967963981611482</v>
      </c>
      <c r="E3">
        <v>0.71975302836333832</v>
      </c>
      <c r="F3">
        <v>0.60596109705665746</v>
      </c>
    </row>
    <row r="4" spans="1:6" x14ac:dyDescent="0.25">
      <c r="A4" s="50" t="s">
        <v>53</v>
      </c>
      <c r="B4">
        <v>0.36455227215063135</v>
      </c>
      <c r="C4">
        <v>0.50436957097102975</v>
      </c>
      <c r="D4">
        <v>0.45068502192033272</v>
      </c>
      <c r="E4">
        <v>0.46550203306511795</v>
      </c>
      <c r="F4">
        <v>0.372842555298253</v>
      </c>
    </row>
    <row r="5" spans="1:6" x14ac:dyDescent="0.25">
      <c r="A5" s="50" t="s">
        <v>54</v>
      </c>
      <c r="B5">
        <v>0.51812407599699861</v>
      </c>
      <c r="C5">
        <v>0.58709341447586472</v>
      </c>
      <c r="D5">
        <v>0.55204428374042314</v>
      </c>
      <c r="E5">
        <v>0.59151938841878016</v>
      </c>
      <c r="F5">
        <v>0.35498025592287752</v>
      </c>
    </row>
    <row r="6" spans="1:6" x14ac:dyDescent="0.25">
      <c r="A6" s="50" t="s">
        <v>68</v>
      </c>
      <c r="B6">
        <v>0.31421845436965906</v>
      </c>
      <c r="C6">
        <v>0.38058494129001963</v>
      </c>
      <c r="D6">
        <v>0.35278317692671302</v>
      </c>
      <c r="E6">
        <v>0.33819620612796736</v>
      </c>
      <c r="F6">
        <v>0.31776442184002462</v>
      </c>
    </row>
    <row r="7" spans="1:6" x14ac:dyDescent="0.25">
      <c r="A7" s="50" t="s">
        <v>69</v>
      </c>
      <c r="B7">
        <v>0.13872407481844365</v>
      </c>
      <c r="C7">
        <v>0.23659969315373927</v>
      </c>
      <c r="D7">
        <v>0.19699284421855542</v>
      </c>
      <c r="E7">
        <v>0.21141422646661984</v>
      </c>
      <c r="F7">
        <v>0.11122858305411117</v>
      </c>
    </row>
    <row r="8" spans="1:6" x14ac:dyDescent="0.25">
      <c r="A8" s="50" t="s">
        <v>70</v>
      </c>
      <c r="B8">
        <v>0.53846949584544046</v>
      </c>
      <c r="C8">
        <v>0.6836619519412338</v>
      </c>
      <c r="D8">
        <v>0.59710173650774512</v>
      </c>
      <c r="E8">
        <v>0.64790256811367375</v>
      </c>
      <c r="F8">
        <v>0.4123359427938309</v>
      </c>
    </row>
    <row r="9" spans="1:6" x14ac:dyDescent="0.25">
      <c r="A9" s="50" t="s">
        <v>71</v>
      </c>
      <c r="B9">
        <v>0.47144654792344531</v>
      </c>
      <c r="C9">
        <v>0.65069928329544913</v>
      </c>
      <c r="D9">
        <v>0.52988465951820174</v>
      </c>
      <c r="E9">
        <v>0.55894731319892843</v>
      </c>
      <c r="F9">
        <v>0.31003002404198265</v>
      </c>
    </row>
    <row r="10" spans="1:6" x14ac:dyDescent="0.25">
      <c r="A10" s="50" t="s">
        <v>72</v>
      </c>
      <c r="B10">
        <v>0.27345179054841573</v>
      </c>
      <c r="C10">
        <v>0.38297158593415703</v>
      </c>
      <c r="D10">
        <v>0.36589113191136152</v>
      </c>
      <c r="E10">
        <v>0.33984788709298436</v>
      </c>
      <c r="F10">
        <v>0.25075017727889809</v>
      </c>
    </row>
    <row r="11" spans="1:6" x14ac:dyDescent="0.25">
      <c r="A11" s="50" t="s">
        <v>73</v>
      </c>
      <c r="B11">
        <v>0.45150260394654695</v>
      </c>
      <c r="C11">
        <v>0.69898162924819418</v>
      </c>
      <c r="D11">
        <v>0.51409098229633066</v>
      </c>
      <c r="E11">
        <v>0.57473840350528704</v>
      </c>
      <c r="F11">
        <v>0.32642290214480041</v>
      </c>
    </row>
    <row r="12" spans="1:6" x14ac:dyDescent="0.25">
      <c r="A12" s="50" t="s">
        <v>74</v>
      </c>
      <c r="B12">
        <v>6.7133573596264401E-2</v>
      </c>
      <c r="C12">
        <v>0.12002460406764982</v>
      </c>
      <c r="D12">
        <v>9.2607203641303898E-2</v>
      </c>
      <c r="E12">
        <v>8.7661212839373462E-2</v>
      </c>
      <c r="F12">
        <v>0.14719141719193857</v>
      </c>
    </row>
  </sheetData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"/>
  <sheetViews>
    <sheetView zoomScale="80" zoomScaleNormal="80" workbookViewId="0"/>
  </sheetViews>
  <sheetFormatPr defaultRowHeight="15" x14ac:dyDescent="0.25"/>
  <sheetData>
    <row r="1" spans="1:25" s="10" customFormat="1" x14ac:dyDescent="0.25">
      <c r="A1" s="9" t="s">
        <v>157</v>
      </c>
      <c r="B1" s="113" t="s">
        <v>44</v>
      </c>
      <c r="C1" s="113"/>
      <c r="D1" s="113"/>
      <c r="E1" s="113" t="s">
        <v>45</v>
      </c>
      <c r="F1" s="113"/>
      <c r="G1" s="113"/>
      <c r="H1" s="113" t="s">
        <v>46</v>
      </c>
      <c r="I1" s="113"/>
      <c r="J1" s="113"/>
      <c r="K1" s="113" t="s">
        <v>47</v>
      </c>
      <c r="L1" s="113"/>
      <c r="M1" s="113"/>
      <c r="N1" s="113" t="s">
        <v>48</v>
      </c>
      <c r="O1" s="113"/>
      <c r="P1" s="113"/>
      <c r="Q1" s="114" t="s">
        <v>49</v>
      </c>
      <c r="R1" s="114"/>
      <c r="S1" s="114"/>
      <c r="T1" s="114" t="s">
        <v>50</v>
      </c>
      <c r="U1" s="114"/>
      <c r="V1" s="114"/>
      <c r="W1" s="114" t="s">
        <v>10</v>
      </c>
      <c r="X1" s="114"/>
      <c r="Y1" s="114"/>
    </row>
    <row r="2" spans="1:25" x14ac:dyDescent="0.25">
      <c r="A2" s="2" t="s">
        <v>121</v>
      </c>
      <c r="B2" s="2" t="s">
        <v>155</v>
      </c>
      <c r="C2" s="2" t="s">
        <v>156</v>
      </c>
      <c r="D2" s="2" t="s">
        <v>125</v>
      </c>
      <c r="E2" s="2" t="s">
        <v>155</v>
      </c>
      <c r="F2" s="2" t="s">
        <v>156</v>
      </c>
      <c r="G2" s="2" t="s">
        <v>125</v>
      </c>
      <c r="H2" s="2" t="s">
        <v>155</v>
      </c>
      <c r="I2" s="2" t="s">
        <v>156</v>
      </c>
      <c r="J2" s="2" t="s">
        <v>125</v>
      </c>
      <c r="K2" s="2" t="s">
        <v>155</v>
      </c>
      <c r="L2" s="2" t="s">
        <v>156</v>
      </c>
      <c r="M2" s="2" t="s">
        <v>125</v>
      </c>
      <c r="N2" s="2" t="s">
        <v>155</v>
      </c>
      <c r="O2" s="2" t="s">
        <v>156</v>
      </c>
      <c r="P2" s="2" t="s">
        <v>125</v>
      </c>
      <c r="Q2" s="2" t="s">
        <v>155</v>
      </c>
      <c r="R2" s="2" t="s">
        <v>156</v>
      </c>
      <c r="S2" s="2" t="s">
        <v>125</v>
      </c>
      <c r="T2" s="2" t="s">
        <v>155</v>
      </c>
      <c r="U2" s="2" t="s">
        <v>156</v>
      </c>
      <c r="V2" s="2" t="s">
        <v>125</v>
      </c>
      <c r="W2" s="2" t="s">
        <v>155</v>
      </c>
      <c r="X2" s="2" t="s">
        <v>156</v>
      </c>
      <c r="Y2" s="2" t="s">
        <v>125</v>
      </c>
    </row>
    <row r="3" spans="1:25" x14ac:dyDescent="0.25">
      <c r="A3" s="7" t="s">
        <v>15</v>
      </c>
      <c r="B3" s="6">
        <v>26.435702746365102</v>
      </c>
      <c r="C3" s="6">
        <v>21.050565428109852</v>
      </c>
      <c r="D3" s="6">
        <v>29.203231017770594</v>
      </c>
      <c r="E3" s="6">
        <v>22.225040387722132</v>
      </c>
      <c r="F3" s="6">
        <v>19.819547657512118</v>
      </c>
      <c r="G3" s="6">
        <v>24.707431340872372</v>
      </c>
      <c r="H3" s="6">
        <v>23.229886914378028</v>
      </c>
      <c r="I3" s="6">
        <v>20.275605815831987</v>
      </c>
      <c r="J3" s="6">
        <v>23.638287560581581</v>
      </c>
      <c r="K3" s="6">
        <v>23.852342487883679</v>
      </c>
      <c r="L3" s="6">
        <v>15.307431340872373</v>
      </c>
      <c r="M3" s="6">
        <v>23.561873990306946</v>
      </c>
      <c r="N3" s="6">
        <v>22.993376413570275</v>
      </c>
      <c r="O3" s="6">
        <v>16.115670436187397</v>
      </c>
      <c r="P3" s="6">
        <v>22.022778675282712</v>
      </c>
      <c r="Q3">
        <v>12.453311793214862</v>
      </c>
      <c r="R3">
        <v>8.2348949919224541</v>
      </c>
      <c r="S3">
        <v>12.282229402261711</v>
      </c>
      <c r="T3">
        <v>18.364943457189014</v>
      </c>
      <c r="U3">
        <v>17.052342487883681</v>
      </c>
      <c r="V3">
        <v>21.720516962843291</v>
      </c>
      <c r="W3">
        <v>3.5090468497576737</v>
      </c>
      <c r="X3">
        <v>4.4439418416801288</v>
      </c>
      <c r="Y3">
        <v>1.8744749596122776</v>
      </c>
    </row>
    <row r="4" spans="1:25" x14ac:dyDescent="0.25">
      <c r="A4" s="7" t="s">
        <v>16</v>
      </c>
      <c r="B4" s="6">
        <v>34.446918694976695</v>
      </c>
      <c r="C4" s="6">
        <v>39.211116865182113</v>
      </c>
      <c r="D4" s="6">
        <v>32.236319696185049</v>
      </c>
      <c r="E4" s="6">
        <v>27.584153288451578</v>
      </c>
      <c r="F4" s="6">
        <v>31.053858104609013</v>
      </c>
      <c r="G4" s="6">
        <v>29.232349387191434</v>
      </c>
      <c r="H4" s="6">
        <v>25.80959779043673</v>
      </c>
      <c r="I4" s="6">
        <v>30.078543069221475</v>
      </c>
      <c r="J4" s="6">
        <v>28.032280338339373</v>
      </c>
      <c r="K4" s="6">
        <v>28.103055411703778</v>
      </c>
      <c r="L4" s="6">
        <v>30.506300707750736</v>
      </c>
      <c r="M4" s="6">
        <v>29.204384602105993</v>
      </c>
      <c r="N4" s="6">
        <v>35.317106853098565</v>
      </c>
      <c r="O4" s="6">
        <v>30.552908682893147</v>
      </c>
      <c r="P4" s="6">
        <v>30.099085102710166</v>
      </c>
      <c r="Q4">
        <v>28.061798722596237</v>
      </c>
      <c r="R4">
        <v>29.205938201277402</v>
      </c>
      <c r="S4">
        <v>29.003970308993615</v>
      </c>
      <c r="T4">
        <v>1.7616088382530639</v>
      </c>
      <c r="U4">
        <v>2.6873813222855167</v>
      </c>
      <c r="V4">
        <v>2.6185050923528395</v>
      </c>
      <c r="W4">
        <v>1.9095460037976868</v>
      </c>
      <c r="X4">
        <v>2.613671672708441</v>
      </c>
      <c r="Y4">
        <v>2.3272915587778353</v>
      </c>
    </row>
    <row r="5" spans="1:25" x14ac:dyDescent="0.25">
      <c r="A5" s="7" t="s">
        <v>17</v>
      </c>
      <c r="B5" s="6">
        <v>41.619027394351249</v>
      </c>
      <c r="C5" s="6">
        <v>44.745593544276922</v>
      </c>
      <c r="D5" s="6">
        <v>40.805903588872376</v>
      </c>
      <c r="E5" s="6">
        <v>37.53578254406456</v>
      </c>
      <c r="F5" s="6">
        <v>41.56253981737099</v>
      </c>
      <c r="G5" s="6">
        <v>42.579953280951372</v>
      </c>
      <c r="H5" s="6">
        <v>39.571883627097051</v>
      </c>
      <c r="I5" s="6">
        <v>41.316203015502232</v>
      </c>
      <c r="J5" s="6">
        <v>41.289445742195795</v>
      </c>
      <c r="K5" s="6">
        <v>34.163091951582075</v>
      </c>
      <c r="L5" s="6">
        <v>45.527288171586328</v>
      </c>
      <c r="M5" s="6">
        <v>42.5591420683797</v>
      </c>
      <c r="N5" s="6">
        <v>36.543639838606929</v>
      </c>
      <c r="O5" s="6">
        <v>41.555107241452539</v>
      </c>
      <c r="P5" s="6">
        <v>40.163516670205993</v>
      </c>
      <c r="Q5">
        <v>34.235294117647058</v>
      </c>
      <c r="R5">
        <v>38.935442769165434</v>
      </c>
      <c r="S5">
        <v>40.374601826290082</v>
      </c>
      <c r="T5">
        <v>3.6835846251858149</v>
      </c>
      <c r="U5">
        <v>3.7687407092801024</v>
      </c>
      <c r="V5">
        <v>3.8747080059460606</v>
      </c>
      <c r="W5">
        <v>2.5980038224676152</v>
      </c>
      <c r="X5">
        <v>2.8532597154385222</v>
      </c>
      <c r="Y5">
        <v>3.9772775536207265</v>
      </c>
    </row>
    <row r="6" spans="1:25" x14ac:dyDescent="0.25">
      <c r="A6" s="4" t="s">
        <v>11</v>
      </c>
      <c r="B6" s="5">
        <v>34.167216278564347</v>
      </c>
      <c r="C6" s="5">
        <v>35.00242527918963</v>
      </c>
      <c r="D6" s="5">
        <v>34.081818100942677</v>
      </c>
      <c r="E6" s="5">
        <v>29.114992073412754</v>
      </c>
      <c r="F6" s="5">
        <v>30.811981859830706</v>
      </c>
      <c r="G6" s="5">
        <v>32.173244669671725</v>
      </c>
      <c r="H6" s="5">
        <v>29.537122777303935</v>
      </c>
      <c r="I6" s="5">
        <v>30.556783966851896</v>
      </c>
      <c r="J6" s="5">
        <v>30.986671213705581</v>
      </c>
      <c r="K6" s="5">
        <v>28.706163283723175</v>
      </c>
      <c r="L6" s="5">
        <v>30.44700674006981</v>
      </c>
      <c r="M6" s="5">
        <v>31.775133553597545</v>
      </c>
      <c r="N6" s="5">
        <v>31.61804103509192</v>
      </c>
      <c r="O6" s="5">
        <v>29.407895453511031</v>
      </c>
      <c r="P6" s="5">
        <v>30.761793482732958</v>
      </c>
      <c r="Q6" s="5">
        <v>24.916801544486052</v>
      </c>
      <c r="R6" s="5">
        <v>25.458758654121766</v>
      </c>
      <c r="S6" s="5">
        <v>27.220267179181803</v>
      </c>
      <c r="T6" s="5">
        <v>7.9367123068759646</v>
      </c>
      <c r="U6" s="5">
        <v>7.8361548398164338</v>
      </c>
      <c r="V6" s="5">
        <v>9.4045766870473972</v>
      </c>
      <c r="W6" s="5">
        <v>2.6721988920076583</v>
      </c>
      <c r="X6" s="5">
        <v>3.3036244099423642</v>
      </c>
      <c r="Y6" s="5">
        <v>2.7263480240036131</v>
      </c>
    </row>
    <row r="7" spans="1:25" x14ac:dyDescent="0.25">
      <c r="A7" s="4" t="s">
        <v>12</v>
      </c>
      <c r="B7" s="5">
        <v>4.3852788555516886</v>
      </c>
      <c r="C7" s="5">
        <v>7.156544860149336</v>
      </c>
      <c r="D7" s="5">
        <v>3.4741858024349348</v>
      </c>
      <c r="E7" s="5">
        <v>4.4856180132974766</v>
      </c>
      <c r="F7" s="5">
        <v>6.2778261923551861</v>
      </c>
      <c r="G7" s="5">
        <v>5.3648053373052687</v>
      </c>
      <c r="H7" s="5">
        <v>5.072344823827188</v>
      </c>
      <c r="I7" s="5">
        <v>6.0786023173318835</v>
      </c>
      <c r="J7" s="5">
        <v>5.3052541683198919</v>
      </c>
      <c r="K7" s="5">
        <v>2.9916936649529009</v>
      </c>
      <c r="L7" s="5">
        <v>8.7237716145438853</v>
      </c>
      <c r="M7" s="5">
        <v>5.6326610418237397</v>
      </c>
      <c r="N7" s="5">
        <v>4.3268435634008666</v>
      </c>
      <c r="O7" s="5">
        <v>7.366014926988778</v>
      </c>
      <c r="P7" s="5">
        <v>5.2472526318645158</v>
      </c>
      <c r="Q7" s="5">
        <v>6.4815621556640659</v>
      </c>
      <c r="R7" s="5">
        <v>9.0583649071757719</v>
      </c>
      <c r="S7" s="5">
        <v>8.1584627788992297</v>
      </c>
      <c r="T7" s="5">
        <v>5.2435516406553599</v>
      </c>
      <c r="U7" s="5">
        <v>4.6186549486566184</v>
      </c>
      <c r="V7" s="5">
        <v>6.1686384261509604</v>
      </c>
      <c r="W7" s="5">
        <v>0.46322399920366836</v>
      </c>
      <c r="X7" s="5">
        <v>0.57433831243689049</v>
      </c>
      <c r="Y7" s="5">
        <v>0.63897815147077719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"/>
  <sheetViews>
    <sheetView zoomScale="80" zoomScaleNormal="80" workbookViewId="0"/>
  </sheetViews>
  <sheetFormatPr defaultRowHeight="15" x14ac:dyDescent="0.25"/>
  <sheetData>
    <row r="1" spans="1:25" s="10" customFormat="1" x14ac:dyDescent="0.25">
      <c r="A1" s="9" t="s">
        <v>157</v>
      </c>
      <c r="B1" s="113" t="s">
        <v>44</v>
      </c>
      <c r="C1" s="113"/>
      <c r="D1" s="113"/>
      <c r="E1" s="113" t="s">
        <v>45</v>
      </c>
      <c r="F1" s="113"/>
      <c r="G1" s="113"/>
      <c r="H1" s="113" t="s">
        <v>46</v>
      </c>
      <c r="I1" s="113"/>
      <c r="J1" s="113"/>
      <c r="K1" s="113" t="s">
        <v>47</v>
      </c>
      <c r="L1" s="113"/>
      <c r="M1" s="113"/>
      <c r="N1" s="113" t="s">
        <v>48</v>
      </c>
      <c r="O1" s="113"/>
      <c r="P1" s="113"/>
      <c r="Q1" s="114" t="s">
        <v>49</v>
      </c>
      <c r="R1" s="114"/>
      <c r="S1" s="114"/>
      <c r="T1" s="114" t="s">
        <v>50</v>
      </c>
      <c r="U1" s="114"/>
      <c r="V1" s="114"/>
      <c r="W1" s="114" t="s">
        <v>10</v>
      </c>
      <c r="X1" s="114"/>
      <c r="Y1" s="114"/>
    </row>
    <row r="2" spans="1:25" x14ac:dyDescent="0.25">
      <c r="A2" s="2" t="s">
        <v>121</v>
      </c>
      <c r="B2" s="2" t="s">
        <v>155</v>
      </c>
      <c r="C2" s="2" t="s">
        <v>156</v>
      </c>
      <c r="D2" s="2" t="s">
        <v>125</v>
      </c>
      <c r="E2" s="2" t="s">
        <v>155</v>
      </c>
      <c r="F2" s="2" t="s">
        <v>156</v>
      </c>
      <c r="G2" s="2" t="s">
        <v>125</v>
      </c>
      <c r="H2" s="2" t="s">
        <v>155</v>
      </c>
      <c r="I2" s="2" t="s">
        <v>156</v>
      </c>
      <c r="J2" s="2" t="s">
        <v>125</v>
      </c>
      <c r="K2" s="2" t="s">
        <v>155</v>
      </c>
      <c r="L2" s="2" t="s">
        <v>156</v>
      </c>
      <c r="M2" s="2" t="s">
        <v>125</v>
      </c>
      <c r="N2" s="2" t="s">
        <v>155</v>
      </c>
      <c r="O2" s="2" t="s">
        <v>156</v>
      </c>
      <c r="P2" s="2" t="s">
        <v>125</v>
      </c>
      <c r="Q2" s="2" t="s">
        <v>155</v>
      </c>
      <c r="R2" s="2" t="s">
        <v>156</v>
      </c>
      <c r="S2" s="2" t="s">
        <v>125</v>
      </c>
      <c r="T2" s="2" t="s">
        <v>155</v>
      </c>
      <c r="U2" s="2" t="s">
        <v>156</v>
      </c>
      <c r="V2" s="2" t="s">
        <v>125</v>
      </c>
      <c r="W2" s="2" t="s">
        <v>155</v>
      </c>
      <c r="X2" s="2" t="s">
        <v>156</v>
      </c>
      <c r="Y2" s="2" t="s">
        <v>125</v>
      </c>
    </row>
    <row r="3" spans="1:25" x14ac:dyDescent="0.25">
      <c r="A3" s="7" t="s">
        <v>15</v>
      </c>
      <c r="B3" s="6">
        <v>40.406809184481389</v>
      </c>
      <c r="C3" s="6">
        <v>37.954869358669832</v>
      </c>
      <c r="D3" s="6">
        <v>41.267775138558981</v>
      </c>
      <c r="E3" s="6">
        <v>35.018685669041965</v>
      </c>
      <c r="F3" s="6">
        <v>34.269358669833728</v>
      </c>
      <c r="G3" s="6">
        <v>33.668250197941411</v>
      </c>
      <c r="H3" s="6">
        <v>33.804433887569274</v>
      </c>
      <c r="I3" s="6">
        <v>33.117814726840855</v>
      </c>
      <c r="J3" s="6">
        <v>34.483610451306411</v>
      </c>
      <c r="K3" s="6">
        <v>34.322565320665085</v>
      </c>
      <c r="L3" s="6">
        <v>28.129691211401425</v>
      </c>
      <c r="M3" s="6">
        <v>29.819477434679335</v>
      </c>
      <c r="N3" s="6">
        <v>5.1064133016627071</v>
      </c>
      <c r="O3" s="6">
        <v>5.2877276326207445</v>
      </c>
      <c r="P3" s="6">
        <v>5.5827395091053047</v>
      </c>
      <c r="Q3">
        <v>28.555977830562149</v>
      </c>
      <c r="R3">
        <v>23.585273159144894</v>
      </c>
      <c r="S3">
        <v>23.799366587490102</v>
      </c>
      <c r="T3">
        <v>23.619319081551861</v>
      </c>
      <c r="U3">
        <v>23.340617577197147</v>
      </c>
      <c r="V3">
        <v>23.774663499604117</v>
      </c>
      <c r="W3">
        <v>1.7719714964370545</v>
      </c>
      <c r="X3">
        <v>1.9756136183689628</v>
      </c>
      <c r="Y3">
        <v>2.3038796516231193</v>
      </c>
    </row>
    <row r="4" spans="1:25" x14ac:dyDescent="0.25">
      <c r="A4" s="7" t="s">
        <v>16</v>
      </c>
      <c r="B4" s="6">
        <v>33.969154110807928</v>
      </c>
      <c r="C4" s="6">
        <v>31.079012931545851</v>
      </c>
      <c r="D4" s="6">
        <v>34.830466247478945</v>
      </c>
      <c r="E4" s="6">
        <v>27.633171194685012</v>
      </c>
      <c r="F4" s="6">
        <v>28.891564835686317</v>
      </c>
      <c r="G4" s="6">
        <v>29.53054929410369</v>
      </c>
      <c r="H4" s="6">
        <v>27.077470637086247</v>
      </c>
      <c r="I4" s="6">
        <v>27.955392098706845</v>
      </c>
      <c r="J4" s="6">
        <v>29.258156364930596</v>
      </c>
      <c r="K4" s="6">
        <v>25.1722624273342</v>
      </c>
      <c r="L4" s="6">
        <v>23.372997983153397</v>
      </c>
      <c r="M4" s="6">
        <v>28.870447265393285</v>
      </c>
      <c r="N4" s="6">
        <v>24.976272392929172</v>
      </c>
      <c r="O4" s="6">
        <v>25.149246648475501</v>
      </c>
      <c r="P4" s="6">
        <v>28.794993474908054</v>
      </c>
      <c r="Q4">
        <v>26.057183533040693</v>
      </c>
      <c r="R4">
        <v>24.852770198125519</v>
      </c>
      <c r="S4">
        <v>27.112350219480366</v>
      </c>
      <c r="T4">
        <v>29.468264325542769</v>
      </c>
      <c r="U4">
        <v>29.692846126468144</v>
      </c>
      <c r="V4">
        <v>28.259935935460909</v>
      </c>
      <c r="W4">
        <v>2.4082334796535769</v>
      </c>
      <c r="X4">
        <v>3.575750385573615</v>
      </c>
      <c r="Y4">
        <v>4.5659034286392215</v>
      </c>
    </row>
    <row r="5" spans="1:25" x14ac:dyDescent="0.25">
      <c r="A5" s="7" t="s">
        <v>17</v>
      </c>
      <c r="B5" s="6">
        <v>52.554156674660277</v>
      </c>
      <c r="C5" s="6">
        <v>61.950439648281382</v>
      </c>
      <c r="D5" s="6">
        <v>50.133493205435656</v>
      </c>
      <c r="E5" s="6">
        <v>51.291566746602726</v>
      </c>
      <c r="F5" s="6">
        <v>49.437450039968027</v>
      </c>
      <c r="G5" s="6">
        <v>55.178257394084739</v>
      </c>
      <c r="H5" s="6">
        <v>47.948840927258196</v>
      </c>
      <c r="I5" s="6">
        <v>50.6642685851319</v>
      </c>
      <c r="J5" s="6">
        <v>50.735011990407678</v>
      </c>
      <c r="K5" s="6">
        <v>48.129696243005604</v>
      </c>
      <c r="L5" s="6">
        <v>50.688649080735416</v>
      </c>
      <c r="M5" s="6">
        <v>51.110311750599521</v>
      </c>
      <c r="N5" s="6">
        <v>49.536770583533176</v>
      </c>
      <c r="O5" s="6">
        <v>54.847322142286181</v>
      </c>
      <c r="P5" s="6">
        <v>50.58393285371703</v>
      </c>
      <c r="Q5">
        <v>45.949040767386094</v>
      </c>
      <c r="R5">
        <v>55.157474020783376</v>
      </c>
      <c r="S5">
        <v>52.928657074340535</v>
      </c>
      <c r="T5">
        <v>7.991007194244605</v>
      </c>
      <c r="U5">
        <v>8.7268185451638693</v>
      </c>
      <c r="V5">
        <v>8.2779776179056768</v>
      </c>
      <c r="W5">
        <v>1.9172661870503598</v>
      </c>
      <c r="X5">
        <v>5.634892086330936</v>
      </c>
      <c r="Y5">
        <v>4.1518784972022384</v>
      </c>
    </row>
    <row r="6" spans="1:25" x14ac:dyDescent="0.25">
      <c r="A6" s="4" t="s">
        <v>11</v>
      </c>
      <c r="B6" s="5">
        <v>42.310039989983203</v>
      </c>
      <c r="C6" s="5">
        <v>43.661440646165687</v>
      </c>
      <c r="D6" s="5">
        <v>42.077244863824525</v>
      </c>
      <c r="E6" s="5">
        <v>37.981141203443237</v>
      </c>
      <c r="F6" s="5">
        <v>37.53279118182936</v>
      </c>
      <c r="G6" s="5">
        <v>39.459018962043281</v>
      </c>
      <c r="H6" s="5">
        <v>36.276915150637905</v>
      </c>
      <c r="I6" s="5">
        <v>37.245825136893195</v>
      </c>
      <c r="J6" s="5">
        <v>38.158926268881565</v>
      </c>
      <c r="K6" s="5">
        <v>35.874841330334959</v>
      </c>
      <c r="L6" s="5">
        <v>34.063779425096747</v>
      </c>
      <c r="M6" s="5">
        <v>36.600078816890715</v>
      </c>
      <c r="N6" s="5">
        <v>26.53981875937502</v>
      </c>
      <c r="O6" s="5">
        <v>28.428098807794143</v>
      </c>
      <c r="P6" s="5">
        <v>28.320555279243461</v>
      </c>
      <c r="Q6" s="5">
        <v>33.520734043662976</v>
      </c>
      <c r="R6" s="5">
        <v>34.531839126017928</v>
      </c>
      <c r="S6" s="5">
        <v>34.613457960436996</v>
      </c>
      <c r="T6" s="5">
        <v>20.359530200446411</v>
      </c>
      <c r="U6" s="5">
        <v>20.58676074960972</v>
      </c>
      <c r="V6" s="5">
        <v>20.104192350990235</v>
      </c>
      <c r="W6" s="5">
        <v>2.0324903877136635</v>
      </c>
      <c r="X6" s="5">
        <v>3.728752030091171</v>
      </c>
      <c r="Y6" s="5">
        <v>3.6738871924881931</v>
      </c>
    </row>
    <row r="7" spans="1:25" x14ac:dyDescent="0.25">
      <c r="A7" s="4" t="s">
        <v>12</v>
      </c>
      <c r="B7" s="5">
        <v>5.4487703719541898</v>
      </c>
      <c r="C7" s="5">
        <v>9.3574384631719063</v>
      </c>
      <c r="D7" s="5">
        <v>4.4361052529622738</v>
      </c>
      <c r="E7" s="5">
        <v>6.9883719400570072</v>
      </c>
      <c r="F7" s="5">
        <v>6.1514454541769537</v>
      </c>
      <c r="G7" s="5">
        <v>7.9498634129761747</v>
      </c>
      <c r="H7" s="5">
        <v>6.150566292208044</v>
      </c>
      <c r="I7" s="5">
        <v>6.8727389076469558</v>
      </c>
      <c r="J7" s="5">
        <v>6.4664465166629057</v>
      </c>
      <c r="K7" s="5">
        <v>6.6725335632446985</v>
      </c>
      <c r="L7" s="5">
        <v>8.4250865656709415</v>
      </c>
      <c r="M7" s="5">
        <v>7.2602871708222745</v>
      </c>
      <c r="N7" s="5">
        <v>12.849742798705927</v>
      </c>
      <c r="O7" s="5">
        <v>14.400248905286514</v>
      </c>
      <c r="P7" s="5">
        <v>12.992891252667247</v>
      </c>
      <c r="Q7" s="5">
        <v>6.2558798808144527</v>
      </c>
      <c r="R7" s="5">
        <v>10.319306312200784</v>
      </c>
      <c r="S7" s="5">
        <v>9.2074037975408469</v>
      </c>
      <c r="T7" s="5">
        <v>6.4106112847634256</v>
      </c>
      <c r="U7" s="5">
        <v>6.2070221981542897</v>
      </c>
      <c r="V7" s="5">
        <v>6.0532066816064241</v>
      </c>
      <c r="W7" s="5">
        <v>0.19249657151538141</v>
      </c>
      <c r="X7" s="5">
        <v>1.0591091939205861</v>
      </c>
      <c r="Y7" s="5">
        <v>0.69535234653213229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zoomScale="80" zoomScaleNormal="80" workbookViewId="0">
      <selection sqref="A1:B1"/>
    </sheetView>
  </sheetViews>
  <sheetFormatPr defaultRowHeight="15" x14ac:dyDescent="0.25"/>
  <cols>
    <col min="1" max="12" width="13" bestFit="1" customWidth="1"/>
    <col min="13" max="13" width="13" customWidth="1"/>
    <col min="14" max="14" width="11.5703125" bestFit="1" customWidth="1"/>
  </cols>
  <sheetData>
    <row r="1" spans="1:14" x14ac:dyDescent="0.25">
      <c r="A1" s="115" t="s">
        <v>158</v>
      </c>
      <c r="B1" s="115"/>
      <c r="C1" s="115" t="s">
        <v>159</v>
      </c>
      <c r="D1" s="115"/>
      <c r="E1" s="115" t="s">
        <v>160</v>
      </c>
      <c r="F1" s="115"/>
      <c r="G1" s="115" t="s">
        <v>161</v>
      </c>
      <c r="H1" s="115"/>
      <c r="I1" s="115" t="s">
        <v>162</v>
      </c>
      <c r="J1" s="115"/>
      <c r="K1" s="115" t="s">
        <v>163</v>
      </c>
      <c r="L1" s="115"/>
      <c r="M1" s="115" t="s">
        <v>10</v>
      </c>
      <c r="N1" s="115"/>
    </row>
    <row r="2" spans="1:14" x14ac:dyDescent="0.25">
      <c r="A2" s="116" t="s">
        <v>164</v>
      </c>
      <c r="B2" s="117" t="s">
        <v>165</v>
      </c>
      <c r="C2" s="116" t="s">
        <v>164</v>
      </c>
      <c r="D2" s="117" t="s">
        <v>165</v>
      </c>
      <c r="E2" s="116" t="s">
        <v>164</v>
      </c>
      <c r="F2" s="117" t="s">
        <v>165</v>
      </c>
      <c r="G2" s="116" t="s">
        <v>164</v>
      </c>
      <c r="H2" s="117" t="s">
        <v>165</v>
      </c>
      <c r="I2" s="116" t="s">
        <v>164</v>
      </c>
      <c r="J2" s="117" t="s">
        <v>165</v>
      </c>
      <c r="K2" s="116" t="s">
        <v>164</v>
      </c>
      <c r="L2" s="117" t="s">
        <v>165</v>
      </c>
      <c r="M2" s="116" t="s">
        <v>164</v>
      </c>
      <c r="N2" s="117" t="s">
        <v>165</v>
      </c>
    </row>
    <row r="3" spans="1:14" x14ac:dyDescent="0.25">
      <c r="A3" s="118">
        <v>10.4355730316438</v>
      </c>
      <c r="B3" s="118">
        <v>7.7590389822441796</v>
      </c>
      <c r="C3" s="118">
        <v>12.077122515206099</v>
      </c>
      <c r="D3" s="118">
        <v>8.5672914119286308</v>
      </c>
      <c r="E3" s="118">
        <v>11.885653451234999</v>
      </c>
      <c r="F3" s="118">
        <v>9.7881317692041492</v>
      </c>
      <c r="G3" s="118">
        <v>19.121437775799201</v>
      </c>
      <c r="H3" s="118">
        <v>12.1569935307975</v>
      </c>
      <c r="I3" s="118">
        <v>25.995250596602801</v>
      </c>
      <c r="J3" s="118">
        <v>11.745229671404299</v>
      </c>
      <c r="K3" s="118">
        <v>14.8132647189103</v>
      </c>
      <c r="L3" s="118">
        <v>11.2228309108944</v>
      </c>
      <c r="M3" s="118">
        <v>40</v>
      </c>
      <c r="N3" s="118">
        <v>40</v>
      </c>
    </row>
    <row r="4" spans="1:14" x14ac:dyDescent="0.25">
      <c r="A4" s="119">
        <v>9.3693476773454307</v>
      </c>
      <c r="B4" s="118">
        <v>7.6797211595147399</v>
      </c>
      <c r="C4" s="118">
        <v>11.2954400438741</v>
      </c>
      <c r="D4" s="118">
        <v>8.3009023626981495</v>
      </c>
      <c r="E4" s="118">
        <v>10.514731006478</v>
      </c>
      <c r="F4" s="118">
        <v>9.5252640964906998</v>
      </c>
      <c r="G4" s="119">
        <v>15.0876793089746</v>
      </c>
      <c r="H4" s="119">
        <v>8.3140379420074204</v>
      </c>
      <c r="I4" s="118">
        <v>17.703475246782599</v>
      </c>
      <c r="J4" s="118">
        <v>21.67620328808</v>
      </c>
      <c r="K4" s="119">
        <v>22.5166775704114</v>
      </c>
      <c r="L4" s="118">
        <v>33.932257846412803</v>
      </c>
      <c r="M4" s="118">
        <v>40</v>
      </c>
      <c r="N4" s="118">
        <v>40</v>
      </c>
    </row>
    <row r="5" spans="1:14" x14ac:dyDescent="0.25">
      <c r="A5" s="119">
        <v>9.3411026411517497</v>
      </c>
      <c r="B5" s="119">
        <v>7.4843744933196996</v>
      </c>
      <c r="C5" s="119">
        <v>10.8675008725192</v>
      </c>
      <c r="D5" s="119">
        <v>8.30535787775103</v>
      </c>
      <c r="E5" s="119">
        <v>10.017594232062899</v>
      </c>
      <c r="F5" s="119">
        <v>9.5359255503351701</v>
      </c>
      <c r="G5" s="119">
        <v>15.060139241798501</v>
      </c>
      <c r="H5" s="119">
        <v>10.9796987115727</v>
      </c>
      <c r="I5" s="119">
        <v>15.729052517570601</v>
      </c>
      <c r="J5" s="119">
        <v>12.7878359147957</v>
      </c>
      <c r="K5" s="119">
        <v>12.859276372213699</v>
      </c>
      <c r="L5" s="119">
        <v>15.681232704404501</v>
      </c>
      <c r="M5" s="118">
        <v>40</v>
      </c>
      <c r="N5" s="118">
        <v>40</v>
      </c>
    </row>
    <row r="6" spans="1:14" x14ac:dyDescent="0.25">
      <c r="A6" s="119">
        <v>10.085604327001301</v>
      </c>
      <c r="B6" s="119">
        <v>7.2065293183706096</v>
      </c>
      <c r="C6" s="119">
        <v>11.3532295100366</v>
      </c>
      <c r="D6" s="119">
        <v>8.34909454197056</v>
      </c>
      <c r="E6" s="119">
        <v>8.8942090768674298</v>
      </c>
      <c r="F6" s="119">
        <v>9.6474414657886403</v>
      </c>
      <c r="G6" s="119">
        <v>14.1869740335533</v>
      </c>
      <c r="H6" s="119">
        <v>11.063030124918299</v>
      </c>
      <c r="I6" s="119">
        <v>15.2750542079584</v>
      </c>
      <c r="J6" s="119">
        <v>11.389219684596201</v>
      </c>
      <c r="K6" s="119">
        <v>37.347563151697997</v>
      </c>
      <c r="L6" s="119">
        <v>12.7478084691469</v>
      </c>
      <c r="M6" s="118">
        <v>40</v>
      </c>
      <c r="N6" s="118">
        <v>40</v>
      </c>
    </row>
    <row r="7" spans="1:14" x14ac:dyDescent="0.25">
      <c r="A7" s="119">
        <v>9.6426279996106494</v>
      </c>
      <c r="B7" s="119">
        <v>7.3822121448110503</v>
      </c>
      <c r="C7" s="119">
        <v>10.216198585150099</v>
      </c>
      <c r="D7" s="119">
        <v>8.5695565205113002</v>
      </c>
      <c r="E7" s="119">
        <v>9.9221083853941803</v>
      </c>
      <c r="F7" s="119">
        <v>8.1384723633124008</v>
      </c>
      <c r="G7" s="119">
        <v>13.213937364647601</v>
      </c>
      <c r="H7" s="119">
        <v>11.348619412353999</v>
      </c>
      <c r="I7" s="119">
        <v>24.006750961680901</v>
      </c>
      <c r="J7" s="119">
        <v>16.755161122549001</v>
      </c>
      <c r="K7" s="119">
        <v>24.2113619838949</v>
      </c>
      <c r="L7" s="119">
        <v>24.209201046905299</v>
      </c>
      <c r="M7" s="118">
        <v>40</v>
      </c>
      <c r="N7" s="118">
        <v>40</v>
      </c>
    </row>
  </sheetData>
  <mergeCells count="7">
    <mergeCell ref="M1:N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zoomScale="80" zoomScaleNormal="80" workbookViewId="0"/>
  </sheetViews>
  <sheetFormatPr defaultRowHeight="15" x14ac:dyDescent="0.25"/>
  <sheetData>
    <row r="1" spans="1:11" x14ac:dyDescent="0.25">
      <c r="A1" s="3" t="s">
        <v>164</v>
      </c>
    </row>
    <row r="3" spans="1:11" ht="45" x14ac:dyDescent="0.25">
      <c r="A3" s="11" t="s">
        <v>42</v>
      </c>
      <c r="B3" s="12" t="s">
        <v>15</v>
      </c>
      <c r="C3" s="12" t="s">
        <v>16</v>
      </c>
      <c r="D3" s="12" t="s">
        <v>17</v>
      </c>
      <c r="E3" s="12" t="s">
        <v>18</v>
      </c>
      <c r="F3" s="12" t="s">
        <v>23</v>
      </c>
      <c r="G3" s="12" t="s">
        <v>24</v>
      </c>
      <c r="H3" s="12" t="s">
        <v>26</v>
      </c>
      <c r="I3" s="12" t="s">
        <v>138</v>
      </c>
      <c r="J3" s="12" t="s">
        <v>43</v>
      </c>
      <c r="K3" s="12" t="s">
        <v>12</v>
      </c>
    </row>
    <row r="4" spans="1:11" ht="15.75" x14ac:dyDescent="0.25">
      <c r="A4" s="13" t="s">
        <v>166</v>
      </c>
      <c r="B4">
        <v>43.591937765205095</v>
      </c>
      <c r="C4">
        <v>37.389674681753888</v>
      </c>
      <c r="D4">
        <v>37.64108910891089</v>
      </c>
      <c r="E4">
        <v>39.202616690240454</v>
      </c>
      <c r="F4">
        <v>40.795792079207928</v>
      </c>
      <c r="G4">
        <v>37.349009900990104</v>
      </c>
      <c r="H4">
        <v>38.485148514851488</v>
      </c>
      <c r="I4">
        <v>40.94395332390382</v>
      </c>
      <c r="J4" s="14">
        <v>39.424902758132959</v>
      </c>
      <c r="K4" s="14">
        <v>0.78053390207652096</v>
      </c>
    </row>
    <row r="5" spans="1:11" ht="15.75" x14ac:dyDescent="0.25">
      <c r="A5" s="15" t="s">
        <v>167</v>
      </c>
      <c r="B5">
        <v>36.899929278642148</v>
      </c>
      <c r="C5">
        <v>38.197842998585571</v>
      </c>
      <c r="D5">
        <v>1.1543493635077795</v>
      </c>
      <c r="E5">
        <v>38.480374823196613</v>
      </c>
      <c r="F5">
        <v>2.3875530410183874</v>
      </c>
      <c r="G5">
        <v>39.286067892503539</v>
      </c>
      <c r="H5">
        <v>38.399929278642155</v>
      </c>
      <c r="I5">
        <v>37.734264497878364</v>
      </c>
      <c r="J5" s="14">
        <v>29.067538896746822</v>
      </c>
      <c r="K5" s="14">
        <v>5.9625348833475549</v>
      </c>
    </row>
    <row r="6" spans="1:11" ht="15.75" x14ac:dyDescent="0.25">
      <c r="A6" s="15" t="s">
        <v>168</v>
      </c>
      <c r="B6">
        <v>1.1787482319660538</v>
      </c>
      <c r="C6">
        <v>37.657355021216411</v>
      </c>
      <c r="D6">
        <v>1.0875176803394626</v>
      </c>
      <c r="E6">
        <v>1.166018387553041</v>
      </c>
      <c r="F6">
        <v>2.3343352192362095</v>
      </c>
      <c r="G6">
        <v>2.5219236209335221</v>
      </c>
      <c r="H6">
        <v>1.3316831683168318</v>
      </c>
      <c r="I6">
        <v>38.521746817538897</v>
      </c>
      <c r="J6" s="14">
        <v>10.724916018387553</v>
      </c>
      <c r="K6" s="14">
        <v>5.9751346622043755</v>
      </c>
    </row>
    <row r="7" spans="1:11" ht="15.75" x14ac:dyDescent="0.25">
      <c r="A7" s="15" t="s">
        <v>169</v>
      </c>
      <c r="B7">
        <v>38.625884016973124</v>
      </c>
      <c r="C7">
        <v>1.126944837340877</v>
      </c>
      <c r="D7">
        <v>1.190947666195191</v>
      </c>
      <c r="E7">
        <v>1.1460396039603962</v>
      </c>
      <c r="F7">
        <v>1.2876591230551628</v>
      </c>
      <c r="G7">
        <v>2.0754950495049509</v>
      </c>
      <c r="H7">
        <v>1.2616690240452617</v>
      </c>
      <c r="I7">
        <v>36.689002828854314</v>
      </c>
      <c r="J7" s="14">
        <v>10.42545526874116</v>
      </c>
      <c r="K7" s="14">
        <v>5.9463077175371879</v>
      </c>
    </row>
    <row r="8" spans="1:11" ht="15.75" x14ac:dyDescent="0.25">
      <c r="A8" s="15" t="s">
        <v>50</v>
      </c>
      <c r="B8">
        <v>1.1534653465346536</v>
      </c>
      <c r="C8">
        <v>1.1283592644978784</v>
      </c>
      <c r="D8">
        <v>1.1552333804809052</v>
      </c>
      <c r="E8">
        <v>34.322312588401701</v>
      </c>
      <c r="F8">
        <v>1.2480551626591232</v>
      </c>
      <c r="G8">
        <v>36.967644978783596</v>
      </c>
      <c r="H8">
        <v>1.3025106082036775</v>
      </c>
      <c r="I8">
        <v>36.445367751060822</v>
      </c>
      <c r="J8" s="14">
        <v>14.215368635077795</v>
      </c>
      <c r="K8" s="14">
        <v>6.3576044461204537</v>
      </c>
    </row>
    <row r="9" spans="1:11" ht="15.75" x14ac:dyDescent="0.25">
      <c r="A9" s="15" t="s">
        <v>10</v>
      </c>
      <c r="B9">
        <v>1.1412659123055164</v>
      </c>
      <c r="C9">
        <v>1.1573550212164074</v>
      </c>
      <c r="D9">
        <v>1.1971357850070723</v>
      </c>
      <c r="E9">
        <v>1.2501768033946252</v>
      </c>
      <c r="F9">
        <v>1.4637553041018387</v>
      </c>
      <c r="G9">
        <v>1.3654526166902405</v>
      </c>
      <c r="H9">
        <v>2.1225247524752477</v>
      </c>
      <c r="I9">
        <v>2.2996817538896748</v>
      </c>
      <c r="J9" s="14">
        <v>1.4996684936350779</v>
      </c>
      <c r="K9" s="14">
        <v>0.16072813456923468</v>
      </c>
    </row>
    <row r="11" spans="1:11" x14ac:dyDescent="0.25">
      <c r="A11" s="18" t="s">
        <v>165</v>
      </c>
    </row>
    <row r="13" spans="1:11" ht="45" x14ac:dyDescent="0.25">
      <c r="A13" s="11" t="s">
        <v>42</v>
      </c>
      <c r="B13" s="17" t="s">
        <v>15</v>
      </c>
      <c r="C13" s="17" t="s">
        <v>16</v>
      </c>
      <c r="D13" s="17" t="s">
        <v>17</v>
      </c>
      <c r="E13" s="17" t="s">
        <v>18</v>
      </c>
      <c r="F13" s="17" t="s">
        <v>23</v>
      </c>
      <c r="G13" s="17" t="s">
        <v>24</v>
      </c>
      <c r="H13" s="17" t="s">
        <v>26</v>
      </c>
      <c r="I13" s="17" t="s">
        <v>138</v>
      </c>
      <c r="J13" s="17" t="s">
        <v>43</v>
      </c>
      <c r="K13" s="17" t="s">
        <v>12</v>
      </c>
    </row>
    <row r="14" spans="1:11" ht="15.75" x14ac:dyDescent="0.25">
      <c r="A14" s="13" t="s">
        <v>166</v>
      </c>
      <c r="B14">
        <v>38.318950017979141</v>
      </c>
      <c r="C14">
        <v>38.623516720604101</v>
      </c>
      <c r="D14">
        <v>39.508989572096368</v>
      </c>
      <c r="E14">
        <v>41.826321467098168</v>
      </c>
      <c r="F14">
        <v>40.978065444084855</v>
      </c>
      <c r="G14">
        <v>36.560949298813377</v>
      </c>
      <c r="H14">
        <v>40.679611650485434</v>
      </c>
      <c r="I14">
        <v>42.864077669902912</v>
      </c>
      <c r="J14" s="14">
        <v>39.920060230133046</v>
      </c>
      <c r="K14" s="14">
        <v>0.72818939231528967</v>
      </c>
    </row>
    <row r="15" spans="1:11" ht="15.75" x14ac:dyDescent="0.25">
      <c r="A15" s="15" t="s">
        <v>167</v>
      </c>
      <c r="B15">
        <v>38.888888888888886</v>
      </c>
      <c r="C15">
        <v>38.029665587918011</v>
      </c>
      <c r="D15">
        <v>38.732470334412078</v>
      </c>
      <c r="E15">
        <v>40.469255663430417</v>
      </c>
      <c r="F15">
        <v>40.393024092053217</v>
      </c>
      <c r="G15">
        <v>39.90075512405609</v>
      </c>
      <c r="H15">
        <v>37.683567062207835</v>
      </c>
      <c r="I15">
        <v>38.779575692197049</v>
      </c>
      <c r="J15" s="14">
        <v>39.109650305645452</v>
      </c>
      <c r="K15" s="14">
        <v>0.36891374887920653</v>
      </c>
    </row>
    <row r="16" spans="1:11" ht="15.75" x14ac:dyDescent="0.25">
      <c r="A16" s="15" t="s">
        <v>168</v>
      </c>
      <c r="B16">
        <v>37.38025889967637</v>
      </c>
      <c r="C16">
        <v>37.359762675296651</v>
      </c>
      <c r="D16">
        <v>2.3099604458827758</v>
      </c>
      <c r="E16">
        <v>33.628910463861921</v>
      </c>
      <c r="F16">
        <v>38.850233728874507</v>
      </c>
      <c r="G16">
        <v>37.324343761236968</v>
      </c>
      <c r="H16">
        <v>37.915498022294138</v>
      </c>
      <c r="I16">
        <v>37.102301330456669</v>
      </c>
      <c r="J16" s="14">
        <v>32.733908665947503</v>
      </c>
      <c r="K16" s="14">
        <v>4.3789635080982192</v>
      </c>
    </row>
    <row r="17" spans="1:11" ht="15.75" x14ac:dyDescent="0.25">
      <c r="A17" s="15" t="s">
        <v>169</v>
      </c>
      <c r="B17">
        <v>2.174757281553398</v>
      </c>
      <c r="C17">
        <v>34.370190578928444</v>
      </c>
      <c r="D17">
        <v>2.0672419992808342</v>
      </c>
      <c r="E17">
        <v>2.0764113628191296</v>
      </c>
      <c r="F17">
        <v>1.2732829917295936</v>
      </c>
      <c r="G17">
        <v>1.1621718806184826</v>
      </c>
      <c r="H17">
        <v>2.2279755483638977</v>
      </c>
      <c r="I17">
        <v>35.209636821287305</v>
      </c>
      <c r="J17" s="14">
        <v>10.070208558072636</v>
      </c>
      <c r="K17" s="14">
        <v>5.3967682678424662</v>
      </c>
    </row>
    <row r="18" spans="1:11" ht="15.75" x14ac:dyDescent="0.25">
      <c r="A18" s="15" t="s">
        <v>50</v>
      </c>
      <c r="B18">
        <v>2.0643653362099963</v>
      </c>
      <c r="C18">
        <v>2.1177633944624237</v>
      </c>
      <c r="D18">
        <v>1.1087738223660553</v>
      </c>
      <c r="E18">
        <v>2.1168644372527865</v>
      </c>
      <c r="F18">
        <v>40.461524631427544</v>
      </c>
      <c r="G18">
        <v>1.1582164688960805</v>
      </c>
      <c r="H18">
        <v>35.896979503775619</v>
      </c>
      <c r="I18">
        <v>38.937612369651205</v>
      </c>
      <c r="J18" s="14">
        <v>15.482762495505215</v>
      </c>
      <c r="K18" s="14">
        <v>6.7346873667569254</v>
      </c>
    </row>
    <row r="19" spans="1:11" ht="15.75" x14ac:dyDescent="0.25">
      <c r="A19" s="15" t="s">
        <v>10</v>
      </c>
      <c r="B19">
        <v>2.0654440848615603</v>
      </c>
      <c r="C19">
        <v>2.10913340524991</v>
      </c>
      <c r="D19">
        <v>1.0334412081984898</v>
      </c>
      <c r="E19">
        <v>1.7959367134124415</v>
      </c>
      <c r="F19">
        <v>1.2829917295936712</v>
      </c>
      <c r="G19">
        <v>1.4302409205321827</v>
      </c>
      <c r="H19">
        <v>2.2959367134124413</v>
      </c>
      <c r="I19">
        <v>2.2137720244516359</v>
      </c>
      <c r="J19" s="14">
        <v>1.7783620999640417</v>
      </c>
      <c r="K19" s="14">
        <v>0.16749665064446179</v>
      </c>
    </row>
  </sheetData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zoomScale="80" zoomScaleNormal="80" workbookViewId="0"/>
  </sheetViews>
  <sheetFormatPr defaultRowHeight="15" x14ac:dyDescent="0.25"/>
  <sheetData>
    <row r="1" spans="1:6" x14ac:dyDescent="0.25">
      <c r="A1" s="3" t="s">
        <v>170</v>
      </c>
    </row>
    <row r="3" spans="1:6" ht="45" x14ac:dyDescent="0.25">
      <c r="A3" s="11" t="s">
        <v>42</v>
      </c>
      <c r="B3" s="12" t="s">
        <v>15</v>
      </c>
      <c r="C3" s="12" t="s">
        <v>16</v>
      </c>
      <c r="D3" s="12" t="s">
        <v>17</v>
      </c>
      <c r="E3" s="12" t="s">
        <v>43</v>
      </c>
      <c r="F3" s="12" t="s">
        <v>12</v>
      </c>
    </row>
    <row r="4" spans="1:6" ht="15.75" x14ac:dyDescent="0.25">
      <c r="A4" s="13" t="s">
        <v>44</v>
      </c>
      <c r="B4">
        <v>34.05204460966543</v>
      </c>
      <c r="C4">
        <v>28.925650557620816</v>
      </c>
      <c r="D4">
        <v>28.862453531598511</v>
      </c>
      <c r="E4" s="14">
        <v>30.613382899628249</v>
      </c>
      <c r="F4" s="14">
        <v>1.7194276405324893</v>
      </c>
    </row>
    <row r="5" spans="1:6" ht="15.75" x14ac:dyDescent="0.25">
      <c r="A5" s="15" t="s">
        <v>45</v>
      </c>
      <c r="B5">
        <v>27.973977695167285</v>
      </c>
      <c r="C5">
        <v>28.698884758364311</v>
      </c>
      <c r="D5">
        <v>31.706319702602229</v>
      </c>
      <c r="E5" s="14">
        <v>29.459727385377942</v>
      </c>
      <c r="F5" s="14">
        <v>1.1426220346826024</v>
      </c>
    </row>
    <row r="6" spans="1:6" ht="15.75" x14ac:dyDescent="0.25">
      <c r="A6" s="15" t="s">
        <v>46</v>
      </c>
      <c r="B6">
        <v>25.765799256505577</v>
      </c>
      <c r="C6">
        <v>26.118959107806692</v>
      </c>
      <c r="D6">
        <v>28.687732342007436</v>
      </c>
      <c r="E6" s="14">
        <v>26.857496902106572</v>
      </c>
      <c r="F6" s="14">
        <v>0.92077898076295506</v>
      </c>
    </row>
    <row r="7" spans="1:6" ht="15.75" x14ac:dyDescent="0.25">
      <c r="A7" s="15" t="s">
        <v>47</v>
      </c>
      <c r="B7">
        <v>16.921933085501859</v>
      </c>
      <c r="C7">
        <v>21.970260223048328</v>
      </c>
      <c r="D7">
        <v>23.438661710037174</v>
      </c>
      <c r="E7" s="14">
        <v>20.776951672862456</v>
      </c>
      <c r="F7" s="14">
        <v>1.9735692677160117</v>
      </c>
    </row>
    <row r="8" spans="1:6" ht="15.75" x14ac:dyDescent="0.25">
      <c r="A8" s="15" t="s">
        <v>48</v>
      </c>
      <c r="B8">
        <v>23.832713754646839</v>
      </c>
      <c r="C8">
        <v>23.535315985130111</v>
      </c>
      <c r="D8">
        <v>21.509293680297397</v>
      </c>
      <c r="E8" s="14">
        <v>22.959107806691449</v>
      </c>
      <c r="F8" s="14">
        <v>0.7299730837839602</v>
      </c>
    </row>
    <row r="9" spans="1:6" ht="15.75" x14ac:dyDescent="0.25">
      <c r="A9" s="15" t="s">
        <v>49</v>
      </c>
      <c r="B9">
        <v>24.669144981412639</v>
      </c>
      <c r="C9">
        <v>27.486988847583643</v>
      </c>
      <c r="D9">
        <v>29.063197026022305</v>
      </c>
      <c r="E9" s="14">
        <v>27.073110285006194</v>
      </c>
      <c r="F9" s="14">
        <v>1.2852230599012087</v>
      </c>
    </row>
    <row r="10" spans="1:6" ht="15.75" x14ac:dyDescent="0.25">
      <c r="A10" s="15" t="s">
        <v>50</v>
      </c>
      <c r="B10">
        <v>24.539033457249072</v>
      </c>
      <c r="C10">
        <v>26.944237918215613</v>
      </c>
      <c r="D10">
        <v>22.509293680297397</v>
      </c>
      <c r="E10" s="14">
        <v>24.664188351920689</v>
      </c>
      <c r="F10" s="14">
        <v>1.281786566880539</v>
      </c>
    </row>
    <row r="11" spans="1:6" ht="15.75" x14ac:dyDescent="0.25">
      <c r="A11" s="16" t="s">
        <v>10</v>
      </c>
      <c r="B11">
        <v>1.1561338289962826</v>
      </c>
      <c r="C11">
        <v>1.1078066914498141</v>
      </c>
      <c r="D11">
        <v>1.1301115241635689</v>
      </c>
      <c r="E11" s="14">
        <v>1.1313506815365553</v>
      </c>
      <c r="F11" s="14">
        <v>1.3964594386102425E-2</v>
      </c>
    </row>
    <row r="13" spans="1:6" x14ac:dyDescent="0.25">
      <c r="A13" s="18" t="s">
        <v>171</v>
      </c>
    </row>
    <row r="15" spans="1:6" ht="45" x14ac:dyDescent="0.25">
      <c r="A15" s="11" t="s">
        <v>42</v>
      </c>
      <c r="B15" s="17" t="s">
        <v>15</v>
      </c>
      <c r="C15" s="17" t="s">
        <v>16</v>
      </c>
      <c r="D15" s="17" t="s">
        <v>17</v>
      </c>
      <c r="E15" s="17" t="s">
        <v>43</v>
      </c>
      <c r="F15" s="17" t="s">
        <v>12</v>
      </c>
    </row>
    <row r="16" spans="1:6" ht="15.75" x14ac:dyDescent="0.25">
      <c r="A16" s="13" t="s">
        <v>44</v>
      </c>
      <c r="B16">
        <v>23.969914040114613</v>
      </c>
      <c r="C16">
        <v>20.497134670487107</v>
      </c>
      <c r="D16">
        <v>28.560171919770774</v>
      </c>
      <c r="E16" s="14">
        <v>24.342406876790829</v>
      </c>
      <c r="F16" s="14">
        <v>2.3350378730594135</v>
      </c>
    </row>
    <row r="17" spans="1:6" ht="15.75" x14ac:dyDescent="0.25">
      <c r="A17" s="15" t="s">
        <v>45</v>
      </c>
      <c r="B17">
        <v>24.055873925501434</v>
      </c>
      <c r="C17">
        <v>21.541547277936964</v>
      </c>
      <c r="D17">
        <v>25.224928366762178</v>
      </c>
      <c r="E17" s="14">
        <v>23.607449856733524</v>
      </c>
      <c r="F17" s="14">
        <v>1.0866825924906471</v>
      </c>
    </row>
    <row r="18" spans="1:6" ht="15.75" x14ac:dyDescent="0.25">
      <c r="A18" s="15" t="s">
        <v>46</v>
      </c>
      <c r="B18">
        <v>22.181948424068768</v>
      </c>
      <c r="C18">
        <v>24.575931232091691</v>
      </c>
      <c r="D18">
        <v>23.703438395415475</v>
      </c>
      <c r="E18" s="14">
        <v>23.487106017191977</v>
      </c>
      <c r="F18" s="14">
        <v>0.69949700849448604</v>
      </c>
    </row>
    <row r="19" spans="1:6" ht="15.75" x14ac:dyDescent="0.25">
      <c r="A19" s="15" t="s">
        <v>47</v>
      </c>
      <c r="B19">
        <v>25.822349570200576</v>
      </c>
      <c r="C19">
        <v>18.455587392550143</v>
      </c>
      <c r="D19">
        <v>23.346704871060172</v>
      </c>
      <c r="E19" s="14">
        <v>22.54154727793696</v>
      </c>
      <c r="F19" s="14">
        <v>2.164370986979693</v>
      </c>
    </row>
    <row r="20" spans="1:6" ht="15.75" x14ac:dyDescent="0.25">
      <c r="A20" s="15" t="s">
        <v>48</v>
      </c>
      <c r="B20">
        <v>34.186246418338108</v>
      </c>
      <c r="C20">
        <v>22.680515759312321</v>
      </c>
      <c r="D20">
        <v>25.018624641833814</v>
      </c>
      <c r="E20" s="14">
        <v>27.295128939828079</v>
      </c>
      <c r="F20" s="14">
        <v>3.5110451133340712</v>
      </c>
    </row>
    <row r="21" spans="1:6" ht="15.75" x14ac:dyDescent="0.25">
      <c r="A21" s="15" t="s">
        <v>49</v>
      </c>
      <c r="B21">
        <v>17.299426934097422</v>
      </c>
      <c r="C21">
        <v>25.383954154727796</v>
      </c>
      <c r="D21">
        <v>31.220630372492838</v>
      </c>
      <c r="E21" s="14">
        <v>24.634670487106018</v>
      </c>
      <c r="F21" s="14">
        <v>4.0361303994553088</v>
      </c>
    </row>
    <row r="22" spans="1:6" ht="15.75" x14ac:dyDescent="0.25">
      <c r="A22" s="15" t="s">
        <v>50</v>
      </c>
      <c r="B22">
        <v>17.95272206303725</v>
      </c>
      <c r="C22">
        <v>8.0458452722063036</v>
      </c>
      <c r="D22">
        <v>23.106017191977077</v>
      </c>
      <c r="E22" s="14">
        <v>16.368194842406876</v>
      </c>
      <c r="F22" s="14">
        <v>4.4190964177439422</v>
      </c>
    </row>
    <row r="23" spans="1:6" ht="15.75" x14ac:dyDescent="0.25">
      <c r="A23" s="16" t="s">
        <v>10</v>
      </c>
      <c r="B23">
        <v>1.2163323782234958</v>
      </c>
      <c r="C23">
        <v>1.1432664756446991</v>
      </c>
      <c r="D23">
        <v>1.0787965616045845</v>
      </c>
      <c r="E23" s="14">
        <v>1.1461318051575933</v>
      </c>
      <c r="F23" s="14">
        <v>3.972901038355893E-2</v>
      </c>
    </row>
  </sheetData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zoomScale="80" zoomScaleNormal="80" workbookViewId="0"/>
  </sheetViews>
  <sheetFormatPr defaultRowHeight="15" x14ac:dyDescent="0.25"/>
  <cols>
    <col min="2" max="10" width="13" bestFit="1" customWidth="1"/>
    <col min="11" max="11" width="15.5703125" customWidth="1"/>
    <col min="12" max="13" width="13" bestFit="1" customWidth="1"/>
    <col min="14" max="14" width="15.28515625" customWidth="1"/>
    <col min="15" max="20" width="13" bestFit="1" customWidth="1"/>
  </cols>
  <sheetData>
    <row r="1" spans="1:20" s="11" customFormat="1" ht="30.75" thickBot="1" x14ac:dyDescent="0.3">
      <c r="A1" s="122" t="s">
        <v>15</v>
      </c>
      <c r="B1" s="121" t="s">
        <v>172</v>
      </c>
      <c r="C1" s="121" t="s">
        <v>9</v>
      </c>
      <c r="D1" s="121" t="s">
        <v>8</v>
      </c>
      <c r="E1" s="121" t="s">
        <v>173</v>
      </c>
      <c r="F1" s="121" t="s">
        <v>174</v>
      </c>
      <c r="G1" s="121" t="s">
        <v>175</v>
      </c>
      <c r="H1" s="121" t="s">
        <v>176</v>
      </c>
      <c r="I1" s="121" t="s">
        <v>177</v>
      </c>
      <c r="J1" s="121" t="s">
        <v>178</v>
      </c>
      <c r="K1" s="121" t="s">
        <v>179</v>
      </c>
      <c r="L1" s="121" t="s">
        <v>180</v>
      </c>
      <c r="M1" s="121" t="s">
        <v>181</v>
      </c>
      <c r="N1" s="121" t="s">
        <v>182</v>
      </c>
      <c r="O1" s="121" t="s">
        <v>183</v>
      </c>
      <c r="P1" s="121" t="s">
        <v>184</v>
      </c>
      <c r="Q1" s="121" t="s">
        <v>185</v>
      </c>
      <c r="R1" s="121" t="s">
        <v>186</v>
      </c>
      <c r="S1" s="121" t="s">
        <v>187</v>
      </c>
      <c r="T1" s="121" t="s">
        <v>10</v>
      </c>
    </row>
    <row r="2" spans="1:20" x14ac:dyDescent="0.25">
      <c r="A2" s="6">
        <v>0</v>
      </c>
      <c r="B2" s="6">
        <v>5.7463126843657815</v>
      </c>
      <c r="C2" s="6">
        <v>1.1950835791543757</v>
      </c>
      <c r="D2" s="6">
        <v>1.1006882989183875</v>
      </c>
      <c r="E2" s="6">
        <v>0.9227138643067847</v>
      </c>
      <c r="F2" s="6">
        <v>1.0786627335299903</v>
      </c>
      <c r="G2" s="6">
        <v>0.99823008849557515</v>
      </c>
      <c r="H2" s="6">
        <v>0.70285152409046214</v>
      </c>
      <c r="I2" s="6">
        <v>1.0468043264503442</v>
      </c>
      <c r="J2" s="6">
        <v>1.0387413962635201</v>
      </c>
      <c r="K2" s="6">
        <v>0.74985250737463127</v>
      </c>
      <c r="L2" s="6">
        <v>1.0568338249754179</v>
      </c>
      <c r="M2" s="6">
        <v>1.0729596853490659</v>
      </c>
      <c r="N2" s="6">
        <v>0.80137659783677484</v>
      </c>
      <c r="O2" s="6">
        <v>1.0320550639134711</v>
      </c>
      <c r="P2" s="6">
        <v>1.0593903638151425</v>
      </c>
      <c r="Q2" s="6">
        <v>0.79134709931170111</v>
      </c>
      <c r="R2" s="6">
        <v>1.0916420845624386</v>
      </c>
      <c r="S2" s="6">
        <v>1.0635201573254671</v>
      </c>
      <c r="T2" s="6">
        <v>1.0764995083579154</v>
      </c>
    </row>
    <row r="3" spans="1:20" x14ac:dyDescent="0.25">
      <c r="A3" s="6">
        <v>5</v>
      </c>
      <c r="B3" s="6">
        <v>49.167158308751226</v>
      </c>
      <c r="C3" s="6">
        <v>1.1976401179941003</v>
      </c>
      <c r="D3" s="6">
        <v>1.1067846607669616</v>
      </c>
      <c r="E3" s="6">
        <v>0.93726647000983287</v>
      </c>
      <c r="F3" s="6">
        <v>1.0464110127826942</v>
      </c>
      <c r="G3" s="6">
        <v>0.99488692232055065</v>
      </c>
      <c r="H3" s="6">
        <v>0.71602753195673552</v>
      </c>
      <c r="I3" s="6">
        <v>1.0357915437561456</v>
      </c>
      <c r="J3" s="6">
        <v>1.0214355948869223</v>
      </c>
      <c r="K3" s="6">
        <v>0.76381514257620453</v>
      </c>
      <c r="L3" s="6">
        <v>1.0501474926253687</v>
      </c>
      <c r="M3" s="6">
        <v>1.0530973451327434</v>
      </c>
      <c r="N3" s="6">
        <v>0.81160275319567354</v>
      </c>
      <c r="O3" s="6">
        <v>1.024778761061947</v>
      </c>
      <c r="P3" s="6">
        <v>1.0446411012782695</v>
      </c>
      <c r="Q3" s="6">
        <v>0.80550639134709934</v>
      </c>
      <c r="R3" s="6">
        <v>1.0845624385447394</v>
      </c>
      <c r="S3" s="6">
        <v>1.0637168141592921</v>
      </c>
      <c r="T3" s="6">
        <v>1.0652900688298919</v>
      </c>
    </row>
    <row r="4" spans="1:20" x14ac:dyDescent="0.25">
      <c r="A4" s="6">
        <v>10</v>
      </c>
      <c r="B4" s="6">
        <v>46.912487708947886</v>
      </c>
      <c r="C4" s="6">
        <v>1.1347099311701081</v>
      </c>
      <c r="D4" s="6">
        <v>1.0847590953785644</v>
      </c>
      <c r="E4" s="6">
        <v>0.90127826941986233</v>
      </c>
      <c r="F4" s="6">
        <v>1.0094395280235988</v>
      </c>
      <c r="G4" s="6">
        <v>0.92723697148475903</v>
      </c>
      <c r="H4" s="6">
        <v>0.69754178957718782</v>
      </c>
      <c r="I4" s="6">
        <v>0.98761061946902662</v>
      </c>
      <c r="J4" s="6">
        <v>0.99174041297935112</v>
      </c>
      <c r="K4" s="6">
        <v>0.75496558505408062</v>
      </c>
      <c r="L4" s="6">
        <v>0.97246804326450353</v>
      </c>
      <c r="M4" s="6">
        <v>0.98997050147492627</v>
      </c>
      <c r="N4" s="6">
        <v>0.80747295968534905</v>
      </c>
      <c r="O4" s="6">
        <v>0.96361848574237963</v>
      </c>
      <c r="P4" s="6">
        <v>1.0035398230088495</v>
      </c>
      <c r="Q4" s="6">
        <v>0.79193706981317602</v>
      </c>
      <c r="R4" s="6">
        <v>1.0159292035398231</v>
      </c>
      <c r="S4" s="6">
        <v>1.0131760078662735</v>
      </c>
      <c r="T4" s="6">
        <v>1</v>
      </c>
    </row>
    <row r="5" spans="1:20" x14ac:dyDescent="0.25">
      <c r="A5" s="6">
        <v>15</v>
      </c>
      <c r="B5" s="6">
        <v>45.277876106194689</v>
      </c>
      <c r="C5" s="6">
        <v>1.1130776794493609</v>
      </c>
      <c r="D5" s="6">
        <v>1.072369714847591</v>
      </c>
      <c r="E5" s="6">
        <v>0.91268436578171097</v>
      </c>
      <c r="F5" s="6">
        <v>1.0110127826941986</v>
      </c>
      <c r="G5" s="6">
        <v>0.9644051130776794</v>
      </c>
      <c r="H5" s="6">
        <v>0.74336283185840701</v>
      </c>
      <c r="I5" s="6">
        <v>1.0074729596853491</v>
      </c>
      <c r="J5" s="6">
        <v>1.0094395280235988</v>
      </c>
      <c r="K5" s="6">
        <v>0.76656833824975423</v>
      </c>
      <c r="L5" s="6">
        <v>0.99213372664700095</v>
      </c>
      <c r="M5" s="6">
        <v>1.0271386430678466</v>
      </c>
      <c r="N5" s="6">
        <v>0.81356932153392325</v>
      </c>
      <c r="O5" s="6">
        <v>0.97443461160275324</v>
      </c>
      <c r="P5" s="6">
        <v>1.016125860373648</v>
      </c>
      <c r="Q5" s="6">
        <v>0.80668633235004927</v>
      </c>
      <c r="R5" s="6">
        <v>1.0387413962635201</v>
      </c>
      <c r="S5" s="6">
        <v>1.0275319567354966</v>
      </c>
      <c r="T5" s="6">
        <v>1.0298918387413962</v>
      </c>
    </row>
    <row r="6" spans="1:20" x14ac:dyDescent="0.25">
      <c r="A6" s="6">
        <v>20</v>
      </c>
      <c r="B6" s="6">
        <v>49.080629301868235</v>
      </c>
      <c r="C6" s="6">
        <v>1.2210422812192723</v>
      </c>
      <c r="D6" s="6">
        <v>1.1687315634218289</v>
      </c>
      <c r="E6" s="6">
        <v>1.0521140609636184</v>
      </c>
      <c r="F6" s="6">
        <v>1.1380530973451328</v>
      </c>
      <c r="G6" s="6">
        <v>1.0812192723697149</v>
      </c>
      <c r="H6" s="6">
        <v>0.86017699115044244</v>
      </c>
      <c r="I6" s="6">
        <v>1.1528023598820059</v>
      </c>
      <c r="J6" s="6">
        <v>1.1376597836774829</v>
      </c>
      <c r="K6" s="6">
        <v>0.86411012782694196</v>
      </c>
      <c r="L6" s="6">
        <v>1.1441494591937069</v>
      </c>
      <c r="M6" s="6">
        <v>1.1604719764011799</v>
      </c>
      <c r="N6" s="6">
        <v>0.9486725663716814</v>
      </c>
      <c r="O6" s="6">
        <v>1.0949852507374631</v>
      </c>
      <c r="P6" s="6">
        <v>1.1710914454277286</v>
      </c>
      <c r="Q6" s="6">
        <v>0.93058013765978376</v>
      </c>
      <c r="R6" s="6">
        <v>1.191543756145526</v>
      </c>
      <c r="S6" s="6">
        <v>1.175024582104228</v>
      </c>
      <c r="T6" s="6">
        <v>1.1724680432645034</v>
      </c>
    </row>
    <row r="7" spans="1:20" x14ac:dyDescent="0.25">
      <c r="A7" s="6">
        <v>25</v>
      </c>
      <c r="B7" s="6">
        <v>50.955358898721734</v>
      </c>
      <c r="C7" s="6">
        <v>1.249164208456244</v>
      </c>
      <c r="D7" s="6">
        <v>1.2131760078662732</v>
      </c>
      <c r="E7" s="6">
        <v>1.1225172074729597</v>
      </c>
      <c r="F7" s="6">
        <v>1.2178957718780727</v>
      </c>
      <c r="G7" s="6">
        <v>1.1467059980334318</v>
      </c>
      <c r="H7" s="6">
        <v>0.93864306784660756</v>
      </c>
      <c r="I7" s="6">
        <v>1.2648967551622419</v>
      </c>
      <c r="J7" s="6">
        <v>1.2224188790560473</v>
      </c>
      <c r="K7" s="6">
        <v>0.95201573254670602</v>
      </c>
      <c r="L7" s="6">
        <v>1.2125860373647985</v>
      </c>
      <c r="M7" s="6">
        <v>1.255653883972468</v>
      </c>
      <c r="N7" s="6">
        <v>1.0235988200589972</v>
      </c>
      <c r="O7" s="6">
        <v>1.1553588987217307</v>
      </c>
      <c r="P7" s="6">
        <v>1.2436578171091446</v>
      </c>
      <c r="Q7" s="6">
        <v>0.99292035398230094</v>
      </c>
      <c r="R7" s="6">
        <v>1.2666666666666666</v>
      </c>
      <c r="S7" s="6">
        <v>1.2503441494591936</v>
      </c>
      <c r="T7" s="6">
        <v>1.2540806293018683</v>
      </c>
    </row>
    <row r="8" spans="1:20" x14ac:dyDescent="0.25">
      <c r="A8" s="6">
        <v>30</v>
      </c>
      <c r="B8" s="6">
        <v>48.919370698131758</v>
      </c>
      <c r="C8" s="6">
        <v>1.1740412979351031</v>
      </c>
      <c r="D8" s="6">
        <v>1.1506391347099312</v>
      </c>
      <c r="E8" s="6">
        <v>1.1162241887905604</v>
      </c>
      <c r="F8" s="6">
        <v>1.1909537856440511</v>
      </c>
      <c r="G8" s="6">
        <v>1.1649950835791545</v>
      </c>
      <c r="H8" s="6">
        <v>0.94336283185840708</v>
      </c>
      <c r="I8" s="6">
        <v>1.2615535889872174</v>
      </c>
      <c r="J8" s="6">
        <v>1.2066863323500492</v>
      </c>
      <c r="K8" s="6">
        <v>0.95044247787610625</v>
      </c>
      <c r="L8" s="6">
        <v>1.2277286135693215</v>
      </c>
      <c r="M8" s="6">
        <v>1.2552605703048181</v>
      </c>
      <c r="N8" s="6">
        <v>1.0182890855457227</v>
      </c>
      <c r="O8" s="6">
        <v>1.1398230088495576</v>
      </c>
      <c r="P8" s="6">
        <v>1.2291052114060963</v>
      </c>
      <c r="Q8" s="6">
        <v>0.99803343166175029</v>
      </c>
      <c r="R8" s="6">
        <v>1.2601769911504426</v>
      </c>
      <c r="S8" s="6">
        <v>1.2550639134709931</v>
      </c>
      <c r="T8" s="6">
        <v>1.2800393313667651</v>
      </c>
    </row>
    <row r="9" spans="1:20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</row>
    <row r="10" spans="1:20" s="11" customFormat="1" ht="30.75" thickBot="1" x14ac:dyDescent="0.3">
      <c r="A10" s="122" t="s">
        <v>16</v>
      </c>
      <c r="B10" s="121" t="s">
        <v>172</v>
      </c>
      <c r="C10" s="121" t="s">
        <v>9</v>
      </c>
      <c r="D10" s="121" t="s">
        <v>8</v>
      </c>
      <c r="E10" s="121" t="s">
        <v>173</v>
      </c>
      <c r="F10" s="121" t="s">
        <v>174</v>
      </c>
      <c r="G10" s="121" t="s">
        <v>175</v>
      </c>
      <c r="H10" s="121" t="s">
        <v>176</v>
      </c>
      <c r="I10" s="121" t="s">
        <v>177</v>
      </c>
      <c r="J10" s="121" t="s">
        <v>178</v>
      </c>
      <c r="K10" s="121" t="s">
        <v>179</v>
      </c>
      <c r="L10" s="121" t="s">
        <v>180</v>
      </c>
      <c r="M10" s="121" t="s">
        <v>181</v>
      </c>
      <c r="N10" s="121" t="s">
        <v>182</v>
      </c>
      <c r="O10" s="121" t="s">
        <v>183</v>
      </c>
      <c r="P10" s="121" t="s">
        <v>184</v>
      </c>
      <c r="Q10" s="121" t="s">
        <v>185</v>
      </c>
      <c r="R10" s="121" t="s">
        <v>186</v>
      </c>
      <c r="S10" s="121" t="s">
        <v>187</v>
      </c>
      <c r="T10" s="121" t="s">
        <v>10</v>
      </c>
    </row>
    <row r="11" spans="1:20" x14ac:dyDescent="0.25">
      <c r="A11" s="6">
        <v>0</v>
      </c>
      <c r="B11" s="6">
        <v>2.8507007921998784</v>
      </c>
      <c r="C11" s="6">
        <v>1.2153158643103799</v>
      </c>
      <c r="D11" s="6">
        <v>1.2648791387365428</v>
      </c>
      <c r="E11" s="6">
        <v>1.2108470444850701</v>
      </c>
      <c r="F11" s="6">
        <v>1.1271582368474509</v>
      </c>
      <c r="G11" s="6">
        <v>1.1925655088360756</v>
      </c>
      <c r="H11" s="6">
        <v>1.1172049563274427</v>
      </c>
      <c r="I11" s="6">
        <v>1.1799715620556572</v>
      </c>
      <c r="J11" s="6">
        <v>1.0489538899045296</v>
      </c>
      <c r="K11" s="6">
        <v>1.2252691448303881</v>
      </c>
      <c r="L11" s="6">
        <v>1.0830794231159862</v>
      </c>
      <c r="M11" s="6">
        <v>1.2285191956124315</v>
      </c>
      <c r="N11" s="6">
        <v>1.1338614665854154</v>
      </c>
      <c r="O11" s="6">
        <v>1.1722526914483038</v>
      </c>
      <c r="P11" s="6">
        <v>1.129189518586228</v>
      </c>
      <c r="Q11" s="6">
        <v>1.4893357708714199</v>
      </c>
      <c r="R11" s="6">
        <v>1.2799106236034938</v>
      </c>
      <c r="S11" s="6">
        <v>1.0650010156408694</v>
      </c>
      <c r="T11" s="6">
        <v>1.1310176721511274</v>
      </c>
    </row>
    <row r="12" spans="1:20" x14ac:dyDescent="0.25">
      <c r="A12" s="6">
        <v>5</v>
      </c>
      <c r="B12" s="6">
        <v>25.86126345724152</v>
      </c>
      <c r="C12" s="6">
        <v>1.2305504773512086</v>
      </c>
      <c r="D12" s="6">
        <v>1.2492382693479587</v>
      </c>
      <c r="E12" s="6">
        <v>1.1815965874466789</v>
      </c>
      <c r="F12" s="6">
        <v>1.0879544992890513</v>
      </c>
      <c r="G12" s="6">
        <v>1.1655494617103392</v>
      </c>
      <c r="H12" s="6">
        <v>1.0958764980702822</v>
      </c>
      <c r="I12" s="6">
        <v>1.1553930530164533</v>
      </c>
      <c r="J12" s="6">
        <v>1.0499695307739183</v>
      </c>
      <c r="K12" s="6">
        <v>2.0656104001625026</v>
      </c>
      <c r="L12" s="6">
        <v>1.0773918342474103</v>
      </c>
      <c r="M12" s="6">
        <v>1.1933780215315863</v>
      </c>
      <c r="N12" s="6">
        <v>1.1009547024172253</v>
      </c>
      <c r="O12" s="6">
        <v>1.1537680276254316</v>
      </c>
      <c r="P12" s="6">
        <v>1.1060329067641683</v>
      </c>
      <c r="Q12" s="6">
        <v>1.4493195206175096</v>
      </c>
      <c r="R12" s="6">
        <v>1.2778793418647167</v>
      </c>
      <c r="S12" s="6">
        <v>1.0487507617306522</v>
      </c>
      <c r="T12" s="6">
        <v>1.1273613650213283</v>
      </c>
    </row>
    <row r="13" spans="1:20" x14ac:dyDescent="0.25">
      <c r="A13" s="6">
        <v>10</v>
      </c>
      <c r="B13" s="6">
        <v>36.906154783668491</v>
      </c>
      <c r="C13" s="6">
        <v>1.2817387771683932</v>
      </c>
      <c r="D13" s="6">
        <v>1.3079423115986186</v>
      </c>
      <c r="E13" s="6">
        <v>1.1980499695307738</v>
      </c>
      <c r="F13" s="6">
        <v>1.143408490757668</v>
      </c>
      <c r="G13" s="6">
        <v>1.1641275644931952</v>
      </c>
      <c r="H13" s="6">
        <v>1.1415803371927686</v>
      </c>
      <c r="I13" s="6">
        <v>1.1738777168393255</v>
      </c>
      <c r="J13" s="6">
        <v>1.0826731667682308</v>
      </c>
      <c r="K13" s="6">
        <v>2.4940077188706073</v>
      </c>
      <c r="L13" s="6">
        <v>1.1210643916311192</v>
      </c>
      <c r="M13" s="6">
        <v>1.2297379646556978</v>
      </c>
      <c r="N13" s="6">
        <v>1.1553930530164533</v>
      </c>
      <c r="O13" s="6">
        <v>1.2015031484866951</v>
      </c>
      <c r="P13" s="6">
        <v>1.1377209018890919</v>
      </c>
      <c r="Q13" s="6">
        <v>1.5041641275644932</v>
      </c>
      <c r="R13" s="6">
        <v>1.3436928702010968</v>
      </c>
      <c r="S13" s="6">
        <v>1.0987202925045703</v>
      </c>
      <c r="T13" s="6">
        <v>1.0826731667682308</v>
      </c>
    </row>
    <row r="14" spans="1:20" x14ac:dyDescent="0.25">
      <c r="A14" s="6">
        <v>15</v>
      </c>
      <c r="B14" s="6">
        <v>37.188706073532401</v>
      </c>
      <c r="C14" s="6">
        <v>1.3069266707292302</v>
      </c>
      <c r="D14" s="6">
        <v>1.2530977046516352</v>
      </c>
      <c r="E14" s="6">
        <v>1.1765183830997359</v>
      </c>
      <c r="F14" s="6">
        <v>1.1285801340645947</v>
      </c>
      <c r="G14" s="6">
        <v>1.1860654072719887</v>
      </c>
      <c r="H14" s="6">
        <v>1.1247206987609182</v>
      </c>
      <c r="I14" s="6">
        <v>1.1710339224050375</v>
      </c>
      <c r="J14" s="6">
        <v>1.0816575258988421</v>
      </c>
      <c r="K14" s="6">
        <v>2.477554336786512</v>
      </c>
      <c r="L14" s="6">
        <v>1.10765793215519</v>
      </c>
      <c r="M14" s="6">
        <v>1.1939874060532196</v>
      </c>
      <c r="N14" s="6">
        <v>1.1375177737152142</v>
      </c>
      <c r="O14" s="6">
        <v>1.1752996140564695</v>
      </c>
      <c r="P14" s="6">
        <v>1.1241113142392849</v>
      </c>
      <c r="Q14" s="6">
        <v>1.4812106439163111</v>
      </c>
      <c r="R14" s="6">
        <v>1.3414584602884421</v>
      </c>
      <c r="S14" s="6">
        <v>1.0123908186065407</v>
      </c>
      <c r="T14" s="6">
        <v>1.0987202925045703</v>
      </c>
    </row>
    <row r="15" spans="1:20" x14ac:dyDescent="0.25">
      <c r="A15" s="6">
        <v>20</v>
      </c>
      <c r="B15" s="6">
        <v>40.970749542961613</v>
      </c>
      <c r="C15" s="6">
        <v>1.505789152955515</v>
      </c>
      <c r="D15" s="6">
        <v>1.453382084095064</v>
      </c>
      <c r="E15" s="6">
        <v>1.3353646150721104</v>
      </c>
      <c r="F15" s="6">
        <v>1.3018484663822871</v>
      </c>
      <c r="G15" s="6">
        <v>1.3465366646353849</v>
      </c>
      <c r="H15" s="6">
        <v>1.2817387771683932</v>
      </c>
      <c r="I15" s="6">
        <v>1.3300832825512898</v>
      </c>
      <c r="J15" s="6">
        <v>1.2376599634369287</v>
      </c>
      <c r="K15" s="6">
        <v>2.8606540727198864</v>
      </c>
      <c r="L15" s="6">
        <v>1.2736136502132844</v>
      </c>
      <c r="M15" s="6">
        <v>1.3774121470647978</v>
      </c>
      <c r="N15" s="6">
        <v>1.2957546211659556</v>
      </c>
      <c r="O15" s="6">
        <v>1.3406459475929311</v>
      </c>
      <c r="P15" s="6">
        <v>1.2805200081251269</v>
      </c>
      <c r="Q15" s="6">
        <v>1.7379646556977451</v>
      </c>
      <c r="R15" s="6">
        <v>1.5850091407678244</v>
      </c>
      <c r="S15" s="6">
        <v>1.1135486491976438</v>
      </c>
      <c r="T15" s="6">
        <v>1.244566321348771</v>
      </c>
    </row>
    <row r="16" spans="1:20" x14ac:dyDescent="0.25">
      <c r="A16" s="6">
        <v>25</v>
      </c>
      <c r="B16" s="6">
        <v>39.884216940889701</v>
      </c>
      <c r="C16" s="6">
        <v>1.5667276051188299</v>
      </c>
      <c r="D16" s="6">
        <v>1.4692260816575258</v>
      </c>
      <c r="E16" s="6">
        <v>1.3690838919358115</v>
      </c>
      <c r="F16" s="6">
        <v>1.312004875076173</v>
      </c>
      <c r="G16" s="6">
        <v>1.3469429209831405</v>
      </c>
      <c r="H16" s="6">
        <v>1.3122080032500507</v>
      </c>
      <c r="I16" s="6">
        <v>1.3546617915904935</v>
      </c>
      <c r="J16" s="6">
        <v>1.2709729839528743</v>
      </c>
      <c r="K16" s="6">
        <v>2.8775137111517366</v>
      </c>
      <c r="L16" s="6">
        <v>1.3063172862075969</v>
      </c>
      <c r="M16" s="6">
        <v>1.4052407068860451</v>
      </c>
      <c r="N16" s="6">
        <v>1.3174893357708715</v>
      </c>
      <c r="O16" s="6">
        <v>1.3524273816778387</v>
      </c>
      <c r="P16" s="6">
        <v>1.3178955921186268</v>
      </c>
      <c r="Q16" s="6">
        <v>1.764574446475726</v>
      </c>
      <c r="R16" s="6">
        <v>1.6686979484054438</v>
      </c>
      <c r="S16" s="6">
        <v>1.075969937030266</v>
      </c>
      <c r="T16" s="6">
        <v>1.3465366646353849</v>
      </c>
    </row>
    <row r="17" spans="1:20" x14ac:dyDescent="0.25">
      <c r="A17" s="6">
        <v>30</v>
      </c>
      <c r="B17" s="6">
        <v>38.331302051594555</v>
      </c>
      <c r="C17" s="6">
        <v>1.5856185252894577</v>
      </c>
      <c r="D17" s="6">
        <v>1.4736949014828356</v>
      </c>
      <c r="E17" s="6">
        <v>1.3835059922811295</v>
      </c>
      <c r="F17" s="6">
        <v>1.3298801543774121</v>
      </c>
      <c r="G17" s="6">
        <v>1.3782246597603087</v>
      </c>
      <c r="H17" s="6">
        <v>1.31139549055454</v>
      </c>
      <c r="I17" s="6">
        <v>1.3796465569774528</v>
      </c>
      <c r="J17" s="6">
        <v>1.2896607759496241</v>
      </c>
      <c r="K17" s="6">
        <v>2.909607962624416</v>
      </c>
      <c r="L17" s="6">
        <v>1.3044891326426975</v>
      </c>
      <c r="M17" s="6">
        <v>1.4214909607962625</v>
      </c>
      <c r="N17" s="6">
        <v>1.3325208206378223</v>
      </c>
      <c r="O17" s="6">
        <v>1.3623806621978467</v>
      </c>
      <c r="P17" s="6">
        <v>1.3243956936827137</v>
      </c>
      <c r="Q17" s="6">
        <v>1.7960593134267724</v>
      </c>
      <c r="R17" s="6">
        <v>1.6977452772699575</v>
      </c>
      <c r="S17" s="6">
        <v>1</v>
      </c>
      <c r="T17" s="6">
        <v>1.3428803575055859</v>
      </c>
    </row>
    <row r="18" spans="1:20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</row>
    <row r="19" spans="1:20" s="11" customFormat="1" ht="30.75" thickBot="1" x14ac:dyDescent="0.3">
      <c r="A19" s="122" t="s">
        <v>17</v>
      </c>
      <c r="B19" s="121" t="s">
        <v>172</v>
      </c>
      <c r="C19" s="121" t="s">
        <v>9</v>
      </c>
      <c r="D19" s="121" t="s">
        <v>8</v>
      </c>
      <c r="E19" s="121" t="s">
        <v>173</v>
      </c>
      <c r="F19" s="121" t="s">
        <v>174</v>
      </c>
      <c r="G19" s="121" t="s">
        <v>175</v>
      </c>
      <c r="H19" s="121" t="s">
        <v>176</v>
      </c>
      <c r="I19" s="121" t="s">
        <v>177</v>
      </c>
      <c r="J19" s="121" t="s">
        <v>178</v>
      </c>
      <c r="K19" s="121" t="s">
        <v>179</v>
      </c>
      <c r="L19" s="121" t="s">
        <v>180</v>
      </c>
      <c r="M19" s="121" t="s">
        <v>181</v>
      </c>
      <c r="N19" s="121" t="s">
        <v>182</v>
      </c>
      <c r="O19" s="121" t="s">
        <v>183</v>
      </c>
      <c r="P19" s="121" t="s">
        <v>184</v>
      </c>
      <c r="Q19" s="121" t="s">
        <v>185</v>
      </c>
      <c r="R19" s="121" t="s">
        <v>186</v>
      </c>
      <c r="S19" s="121" t="s">
        <v>187</v>
      </c>
      <c r="T19" s="121" t="s">
        <v>10</v>
      </c>
    </row>
    <row r="20" spans="1:20" x14ac:dyDescent="0.25">
      <c r="A20" s="6">
        <v>0</v>
      </c>
      <c r="B20" s="6">
        <v>5.0795838751625482</v>
      </c>
      <c r="C20" s="6">
        <v>1.2423927178153447</v>
      </c>
      <c r="D20" s="6">
        <v>1.3126137841352403</v>
      </c>
      <c r="E20" s="6">
        <v>1.2733420026007802</v>
      </c>
      <c r="F20" s="6">
        <v>1.247074122236671</v>
      </c>
      <c r="G20" s="6">
        <v>1.2624187256176853</v>
      </c>
      <c r="H20" s="6">
        <v>1.3055916775032508</v>
      </c>
      <c r="I20" s="6">
        <v>1.4254876462938881</v>
      </c>
      <c r="J20" s="6">
        <v>1.1968790637191158</v>
      </c>
      <c r="K20" s="6">
        <v>1.248374512353706</v>
      </c>
      <c r="L20" s="6">
        <v>1.247334200260078</v>
      </c>
      <c r="M20" s="6">
        <v>1.2379713914174251</v>
      </c>
      <c r="N20" s="6">
        <v>1.2286085825747723</v>
      </c>
      <c r="O20" s="6">
        <v>1.2629388816644993</v>
      </c>
      <c r="P20" s="6">
        <v>1.3131339401820545</v>
      </c>
      <c r="Q20" s="6">
        <v>1.4834850455136539</v>
      </c>
      <c r="R20" s="6">
        <v>1.4059817945383613</v>
      </c>
      <c r="S20" s="6">
        <v>1.1178153446033809</v>
      </c>
      <c r="T20" s="6">
        <v>1.5973992197659297</v>
      </c>
    </row>
    <row r="21" spans="1:20" x14ac:dyDescent="0.25">
      <c r="A21" s="6">
        <v>5</v>
      </c>
      <c r="B21" s="6">
        <v>39.569310793237968</v>
      </c>
      <c r="C21" s="6">
        <v>1.2054616384915473</v>
      </c>
      <c r="D21" s="6">
        <v>1.2832249674902469</v>
      </c>
      <c r="E21" s="6">
        <v>1.2096228868660597</v>
      </c>
      <c r="F21" s="6">
        <v>1.2442132639791936</v>
      </c>
      <c r="G21" s="6">
        <v>1.2444733420026008</v>
      </c>
      <c r="H21" s="6">
        <v>1.2657997399219765</v>
      </c>
      <c r="I21" s="6">
        <v>1.3914174252275682</v>
      </c>
      <c r="J21" s="6">
        <v>1.1929778933680102</v>
      </c>
      <c r="K21" s="6">
        <v>1.2270481144343302</v>
      </c>
      <c r="L21" s="6">
        <v>1.2234070221066318</v>
      </c>
      <c r="M21" s="6">
        <v>1.1932379713914174</v>
      </c>
      <c r="N21" s="6">
        <v>1.2046814044213263</v>
      </c>
      <c r="O21" s="6">
        <v>1.2366710013003901</v>
      </c>
      <c r="P21" s="6">
        <v>1.2764629388816646</v>
      </c>
      <c r="Q21" s="6">
        <v>1.4699609882964888</v>
      </c>
      <c r="R21" s="6">
        <v>1.3908972691807542</v>
      </c>
      <c r="S21" s="6">
        <v>1.0884265279583873</v>
      </c>
      <c r="T21" s="6">
        <v>1.5633289986996097</v>
      </c>
    </row>
    <row r="22" spans="1:20" x14ac:dyDescent="0.25">
      <c r="A22" s="6">
        <v>10</v>
      </c>
      <c r="B22" s="6">
        <v>52.639271781534454</v>
      </c>
      <c r="C22" s="6">
        <v>1.2577373211963589</v>
      </c>
      <c r="D22" s="6">
        <v>1.3310793237971392</v>
      </c>
      <c r="E22" s="6">
        <v>1.2920676202860857</v>
      </c>
      <c r="F22" s="6">
        <v>1.307152145643693</v>
      </c>
      <c r="G22" s="6">
        <v>1.3113133940182053</v>
      </c>
      <c r="H22" s="6">
        <v>1.3378413524057218</v>
      </c>
      <c r="I22" s="6">
        <v>1.4546163849154745</v>
      </c>
      <c r="J22" s="6">
        <v>1.2234070221066318</v>
      </c>
      <c r="K22" s="6">
        <v>1.2707412223667101</v>
      </c>
      <c r="L22" s="6">
        <v>1.2686605981794539</v>
      </c>
      <c r="M22" s="6">
        <v>1.2629388816644993</v>
      </c>
      <c r="N22" s="6">
        <v>1.2382314694408323</v>
      </c>
      <c r="O22" s="6">
        <v>1.2657997399219765</v>
      </c>
      <c r="P22" s="6">
        <v>1.3248374512353707</v>
      </c>
      <c r="Q22" s="6">
        <v>1.5703511053315995</v>
      </c>
      <c r="R22" s="6">
        <v>1.4980494148244472</v>
      </c>
      <c r="S22" s="6">
        <v>1.0845253576072822</v>
      </c>
      <c r="T22" s="6">
        <v>1.495968790637191</v>
      </c>
    </row>
    <row r="23" spans="1:20" x14ac:dyDescent="0.25">
      <c r="A23" s="6">
        <v>15</v>
      </c>
      <c r="B23" s="6">
        <v>50.16749024707412</v>
      </c>
      <c r="C23" s="6">
        <v>1.246033810143043</v>
      </c>
      <c r="D23" s="6">
        <v>1.3050715214564368</v>
      </c>
      <c r="E23" s="6">
        <v>1.2756827048114434</v>
      </c>
      <c r="F23" s="6">
        <v>1.2702210663198961</v>
      </c>
      <c r="G23" s="6">
        <v>1.2605981794538361</v>
      </c>
      <c r="H23" s="6">
        <v>1.2954486345903771</v>
      </c>
      <c r="I23" s="6">
        <v>1.4080624187256174</v>
      </c>
      <c r="J23" s="6">
        <v>1.2959687906371911</v>
      </c>
      <c r="K23" s="6">
        <v>1.2647594278283485</v>
      </c>
      <c r="L23" s="6">
        <v>1.2509752925877762</v>
      </c>
      <c r="M23" s="6">
        <v>1.2501950585175554</v>
      </c>
      <c r="N23" s="6">
        <v>1.2210663198959688</v>
      </c>
      <c r="O23" s="6">
        <v>1.2481144343302992</v>
      </c>
      <c r="P23" s="6">
        <v>1.2946684005201559</v>
      </c>
      <c r="Q23" s="6">
        <v>1.5323797139141742</v>
      </c>
      <c r="R23" s="6">
        <v>1.4863459037711313</v>
      </c>
      <c r="S23" s="6">
        <v>1</v>
      </c>
      <c r="T23" s="6">
        <v>1.4996098829648894</v>
      </c>
    </row>
    <row r="24" spans="1:20" x14ac:dyDescent="0.25">
      <c r="A24" s="6">
        <v>20</v>
      </c>
      <c r="B24" s="6">
        <v>54.88608582574772</v>
      </c>
      <c r="C24" s="6">
        <v>1.4283485045513653</v>
      </c>
      <c r="D24" s="6">
        <v>1.4920676202860859</v>
      </c>
      <c r="E24" s="6">
        <v>1.4462938881664498</v>
      </c>
      <c r="F24" s="6">
        <v>1.4647594278283484</v>
      </c>
      <c r="G24" s="6">
        <v>1.4283485045513653</v>
      </c>
      <c r="H24" s="6">
        <v>1.5118335500650193</v>
      </c>
      <c r="I24" s="6">
        <v>1.5843953185955786</v>
      </c>
      <c r="J24" s="6">
        <v>1.4788036410923275</v>
      </c>
      <c r="K24" s="6">
        <v>1.4335500650195057</v>
      </c>
      <c r="L24" s="6">
        <v>1.4345903771131339</v>
      </c>
      <c r="M24" s="6">
        <v>1.4067620286085825</v>
      </c>
      <c r="N24" s="6">
        <v>1.3919375812743824</v>
      </c>
      <c r="O24" s="6">
        <v>1.4286085825747725</v>
      </c>
      <c r="P24" s="6">
        <v>1.4868660598179453</v>
      </c>
      <c r="Q24" s="6">
        <v>1.8070221066319896</v>
      </c>
      <c r="R24" s="6">
        <v>1.7180754226267878</v>
      </c>
      <c r="S24" s="6">
        <v>1.1105331599479842</v>
      </c>
      <c r="T24" s="6">
        <v>1.6847854356306891</v>
      </c>
    </row>
    <row r="25" spans="1:20" x14ac:dyDescent="0.25">
      <c r="A25" s="6">
        <v>25</v>
      </c>
      <c r="B25" s="6">
        <v>54.017945383615086</v>
      </c>
      <c r="C25" s="6">
        <v>1.4743823146944082</v>
      </c>
      <c r="D25" s="6">
        <v>1.5024707412223666</v>
      </c>
      <c r="E25" s="6">
        <v>1.4881664499349805</v>
      </c>
      <c r="F25" s="6">
        <v>1.4733420026007802</v>
      </c>
      <c r="G25" s="6">
        <v>1.4920676202860859</v>
      </c>
      <c r="H25" s="6">
        <v>1.5245773732119636</v>
      </c>
      <c r="I25" s="6">
        <v>1.6743823146944081</v>
      </c>
      <c r="J25" s="6">
        <v>1.5425227568270481</v>
      </c>
      <c r="K25" s="6">
        <v>1.4824447334200259</v>
      </c>
      <c r="L25" s="6">
        <v>1.4574772431729519</v>
      </c>
      <c r="M25" s="6">
        <v>1.437191157347204</v>
      </c>
      <c r="N25" s="6">
        <v>1.413003901170351</v>
      </c>
      <c r="O25" s="6">
        <v>1.4697009102730818</v>
      </c>
      <c r="P25" s="6">
        <v>1.5081924577373211</v>
      </c>
      <c r="Q25" s="6">
        <v>1.8436931079323797</v>
      </c>
      <c r="R25" s="6">
        <v>1.7966189856957087</v>
      </c>
      <c r="S25" s="6">
        <v>1.0944083224967489</v>
      </c>
      <c r="T25" s="6">
        <v>1.7820546163849154</v>
      </c>
    </row>
    <row r="26" spans="1:20" x14ac:dyDescent="0.25">
      <c r="A26" s="6">
        <v>30</v>
      </c>
      <c r="B26" s="6">
        <v>51.799479843953186</v>
      </c>
      <c r="C26" s="6">
        <v>1.4892067620286085</v>
      </c>
      <c r="D26" s="6">
        <v>1.5464239271781532</v>
      </c>
      <c r="E26" s="6">
        <v>1.4840052015604681</v>
      </c>
      <c r="F26" s="6">
        <v>1.5159947984395317</v>
      </c>
      <c r="G26" s="6">
        <v>1.505851755526658</v>
      </c>
      <c r="H26" s="6">
        <v>1.5500650195058516</v>
      </c>
      <c r="I26" s="6">
        <v>1.6660598179453834</v>
      </c>
      <c r="J26" s="6">
        <v>1.5607282184655398</v>
      </c>
      <c r="K26" s="6">
        <v>1.5009102730819244</v>
      </c>
      <c r="L26" s="6">
        <v>1.4920676202860859</v>
      </c>
      <c r="M26" s="6">
        <v>1.4668400520156046</v>
      </c>
      <c r="N26" s="6">
        <v>1.438491547464239</v>
      </c>
      <c r="O26" s="6">
        <v>1.5076723016905069</v>
      </c>
      <c r="P26" s="6">
        <v>1.530039011703511</v>
      </c>
      <c r="Q26" s="6">
        <v>1.8967490247074121</v>
      </c>
      <c r="R26" s="6">
        <v>1.8286085825747722</v>
      </c>
      <c r="S26" s="6">
        <v>1.1191157347204161</v>
      </c>
      <c r="T26" s="6">
        <v>1.776853055916775</v>
      </c>
    </row>
    <row r="27" spans="1:20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</row>
    <row r="28" spans="1:20" s="11" customFormat="1" ht="30.75" thickBot="1" x14ac:dyDescent="0.3">
      <c r="A28" s="122" t="s">
        <v>43</v>
      </c>
      <c r="B28" s="121" t="s">
        <v>172</v>
      </c>
      <c r="C28" s="121" t="s">
        <v>9</v>
      </c>
      <c r="D28" s="121" t="s">
        <v>8</v>
      </c>
      <c r="E28" s="121" t="s">
        <v>173</v>
      </c>
      <c r="F28" s="121" t="s">
        <v>174</v>
      </c>
      <c r="G28" s="121" t="s">
        <v>175</v>
      </c>
      <c r="H28" s="121" t="s">
        <v>176</v>
      </c>
      <c r="I28" s="121" t="s">
        <v>177</v>
      </c>
      <c r="J28" s="121" t="s">
        <v>178</v>
      </c>
      <c r="K28" s="121" t="s">
        <v>179</v>
      </c>
      <c r="L28" s="121" t="s">
        <v>180</v>
      </c>
      <c r="M28" s="121" t="s">
        <v>181</v>
      </c>
      <c r="N28" s="121" t="s">
        <v>182</v>
      </c>
      <c r="O28" s="121" t="s">
        <v>183</v>
      </c>
      <c r="P28" s="121" t="s">
        <v>184</v>
      </c>
      <c r="Q28" s="121" t="s">
        <v>185</v>
      </c>
      <c r="R28" s="121" t="s">
        <v>186</v>
      </c>
      <c r="S28" s="121" t="s">
        <v>187</v>
      </c>
      <c r="T28" s="120"/>
    </row>
    <row r="29" spans="1:20" x14ac:dyDescent="0.25">
      <c r="A29" s="6">
        <v>0</v>
      </c>
      <c r="B29" s="5">
        <v>4.5588657839094031</v>
      </c>
      <c r="C29" s="5">
        <v>1.2175973870933667</v>
      </c>
      <c r="D29" s="5">
        <v>1.2260604072633903</v>
      </c>
      <c r="E29" s="5">
        <v>1.1356343037975449</v>
      </c>
      <c r="F29" s="5">
        <v>1.1509650308713708</v>
      </c>
      <c r="G29" s="5">
        <v>1.151071440983112</v>
      </c>
      <c r="H29" s="5">
        <v>1.0418827193070517</v>
      </c>
      <c r="I29" s="5">
        <v>1.2174211782666298</v>
      </c>
      <c r="J29" s="5">
        <v>1.0948581166290552</v>
      </c>
      <c r="K29" s="5">
        <v>1.0744987215195752</v>
      </c>
      <c r="L29" s="5">
        <v>1.1290824827838275</v>
      </c>
      <c r="M29" s="5">
        <v>1.1798167574596408</v>
      </c>
      <c r="N29" s="5">
        <v>1.0546155489989875</v>
      </c>
      <c r="O29" s="5">
        <v>1.155748879008758</v>
      </c>
      <c r="P29" s="5">
        <v>1.1672379408611417</v>
      </c>
      <c r="Q29" s="5">
        <v>1.2547226385655916</v>
      </c>
      <c r="R29" s="5">
        <v>1.2591781675680978</v>
      </c>
      <c r="S29" s="5">
        <v>1.1752088196407815</v>
      </c>
      <c r="T29" s="6"/>
    </row>
    <row r="30" spans="1:20" x14ac:dyDescent="0.25">
      <c r="A30" s="6">
        <v>5</v>
      </c>
      <c r="B30" s="5">
        <v>38.199244186410233</v>
      </c>
      <c r="C30" s="5">
        <v>1.211217411278952</v>
      </c>
      <c r="D30" s="5">
        <v>1.2130826325350557</v>
      </c>
      <c r="E30" s="5">
        <v>1.1094953147741904</v>
      </c>
      <c r="F30" s="5">
        <v>1.1261929253503131</v>
      </c>
      <c r="G30" s="5">
        <v>1.1349699086778304</v>
      </c>
      <c r="H30" s="5">
        <v>1.0259012566496646</v>
      </c>
      <c r="I30" s="5">
        <v>1.1942006740000559</v>
      </c>
      <c r="J30" s="5">
        <v>1.0881276730096168</v>
      </c>
      <c r="K30" s="5">
        <v>1.3521578857243457</v>
      </c>
      <c r="L30" s="5">
        <v>1.1169821163264704</v>
      </c>
      <c r="M30" s="5">
        <v>1.1465711126852491</v>
      </c>
      <c r="N30" s="5">
        <v>1.0390796200114083</v>
      </c>
      <c r="O30" s="5">
        <v>1.1384059299959228</v>
      </c>
      <c r="P30" s="5">
        <v>1.1423789823080341</v>
      </c>
      <c r="Q30" s="5">
        <v>1.2415956334203659</v>
      </c>
      <c r="R30" s="5">
        <v>1.2511130165300701</v>
      </c>
      <c r="S30" s="5">
        <v>1.1594790893998603</v>
      </c>
      <c r="T30" s="6"/>
    </row>
    <row r="31" spans="1:20" x14ac:dyDescent="0.25">
      <c r="A31" s="6">
        <v>10</v>
      </c>
      <c r="B31" s="5">
        <v>45.485971424716944</v>
      </c>
      <c r="C31" s="5">
        <v>1.2247286765116201</v>
      </c>
      <c r="D31" s="5">
        <v>1.2412602435914408</v>
      </c>
      <c r="E31" s="5">
        <v>1.1304652864122406</v>
      </c>
      <c r="F31" s="5">
        <v>1.1533333881416532</v>
      </c>
      <c r="G31" s="5">
        <v>1.1342259766653864</v>
      </c>
      <c r="H31" s="5">
        <v>1.0589878263918928</v>
      </c>
      <c r="I31" s="5">
        <v>1.2053682404079422</v>
      </c>
      <c r="J31" s="5">
        <v>1.0992735339514044</v>
      </c>
      <c r="K31" s="5">
        <v>1.5065715087637994</v>
      </c>
      <c r="L31" s="5">
        <v>1.1207310110250255</v>
      </c>
      <c r="M31" s="5">
        <v>1.1608824492650411</v>
      </c>
      <c r="N31" s="5">
        <v>1.0670324940475449</v>
      </c>
      <c r="O31" s="5">
        <v>1.1436404580503503</v>
      </c>
      <c r="P31" s="5">
        <v>1.1553660587111041</v>
      </c>
      <c r="Q31" s="5">
        <v>1.2888174342364229</v>
      </c>
      <c r="R31" s="5">
        <v>1.2858904961884556</v>
      </c>
      <c r="S31" s="5">
        <v>1.1291772692305913</v>
      </c>
      <c r="T31" s="6"/>
    </row>
    <row r="32" spans="1:20" x14ac:dyDescent="0.25">
      <c r="A32" s="6">
        <v>15</v>
      </c>
      <c r="B32" s="5">
        <v>44.211357475600401</v>
      </c>
      <c r="C32" s="5">
        <v>1.2220127201072113</v>
      </c>
      <c r="D32" s="5">
        <v>1.2101796469852211</v>
      </c>
      <c r="E32" s="5">
        <v>1.1216284845642968</v>
      </c>
      <c r="F32" s="5">
        <v>1.1366046610262297</v>
      </c>
      <c r="G32" s="5">
        <v>1.1370228999345013</v>
      </c>
      <c r="H32" s="5">
        <v>1.0545107217365675</v>
      </c>
      <c r="I32" s="5">
        <v>1.1955231002720013</v>
      </c>
      <c r="J32" s="5">
        <v>1.129021948186544</v>
      </c>
      <c r="K32" s="5">
        <v>1.5029607009548716</v>
      </c>
      <c r="L32" s="5">
        <v>1.1169223171299891</v>
      </c>
      <c r="M32" s="5">
        <v>1.1571070358795406</v>
      </c>
      <c r="N32" s="5">
        <v>1.0573844717150356</v>
      </c>
      <c r="O32" s="5">
        <v>1.1326162199965075</v>
      </c>
      <c r="P32" s="5">
        <v>1.1449685250443629</v>
      </c>
      <c r="Q32" s="5">
        <v>1.2734255633935114</v>
      </c>
      <c r="R32" s="5">
        <v>1.2888485867743644</v>
      </c>
      <c r="S32" s="5">
        <v>1.1113574649254823</v>
      </c>
      <c r="T32" s="6"/>
    </row>
    <row r="33" spans="1:20" x14ac:dyDescent="0.25">
      <c r="A33" s="6">
        <v>20</v>
      </c>
      <c r="B33" s="5">
        <v>48.312488223525861</v>
      </c>
      <c r="C33" s="5">
        <v>1.3850599795753844</v>
      </c>
      <c r="D33" s="5">
        <v>1.3713937559343263</v>
      </c>
      <c r="E33" s="5">
        <v>1.2779241880673926</v>
      </c>
      <c r="F33" s="5">
        <v>1.3015536638519229</v>
      </c>
      <c r="G33" s="5">
        <v>1.2853681471854883</v>
      </c>
      <c r="H33" s="5">
        <v>1.2179164394612849</v>
      </c>
      <c r="I33" s="5">
        <v>1.3557603203429582</v>
      </c>
      <c r="J33" s="5">
        <v>1.2847077960689131</v>
      </c>
      <c r="K33" s="5">
        <v>1.7194380885221114</v>
      </c>
      <c r="L33" s="5">
        <v>1.2841178288400419</v>
      </c>
      <c r="M33" s="5">
        <v>1.3148820506915202</v>
      </c>
      <c r="N33" s="5">
        <v>1.2121215896040065</v>
      </c>
      <c r="O33" s="5">
        <v>1.2880799269683889</v>
      </c>
      <c r="P33" s="5">
        <v>1.3128258377902668</v>
      </c>
      <c r="Q33" s="5">
        <v>1.4918556333298394</v>
      </c>
      <c r="R33" s="5">
        <v>1.4982094398467127</v>
      </c>
      <c r="S33" s="5">
        <v>1.2501543652489699</v>
      </c>
      <c r="T33" s="6"/>
    </row>
    <row r="34" spans="1:20" x14ac:dyDescent="0.25">
      <c r="A34" s="6">
        <v>25</v>
      </c>
      <c r="B34" s="5">
        <v>48.285840407742171</v>
      </c>
      <c r="C34" s="5">
        <v>1.4300913760898275</v>
      </c>
      <c r="D34" s="5">
        <v>1.3949576102487218</v>
      </c>
      <c r="E34" s="5">
        <v>1.326589183114584</v>
      </c>
      <c r="F34" s="5">
        <v>1.3344142165183419</v>
      </c>
      <c r="G34" s="5">
        <v>1.3285721797675529</v>
      </c>
      <c r="H34" s="5">
        <v>1.2584761481028739</v>
      </c>
      <c r="I34" s="5">
        <v>1.4313136204823811</v>
      </c>
      <c r="J34" s="5">
        <v>1.3453048732786563</v>
      </c>
      <c r="K34" s="5">
        <v>1.7706580590394896</v>
      </c>
      <c r="L34" s="5">
        <v>1.3254601889151159</v>
      </c>
      <c r="M34" s="5">
        <v>1.366028582735239</v>
      </c>
      <c r="N34" s="5">
        <v>1.2513640190000732</v>
      </c>
      <c r="O34" s="5">
        <v>1.3258290635575505</v>
      </c>
      <c r="P34" s="5">
        <v>1.3565819556550309</v>
      </c>
      <c r="Q34" s="5">
        <v>1.5337293027968022</v>
      </c>
      <c r="R34" s="5">
        <v>1.5773278669226063</v>
      </c>
      <c r="S34" s="5">
        <v>1.3005657198847294</v>
      </c>
      <c r="T34" s="6"/>
    </row>
    <row r="35" spans="1:20" x14ac:dyDescent="0.25">
      <c r="A35" s="6">
        <v>30</v>
      </c>
      <c r="B35" s="5">
        <v>46.350050864559826</v>
      </c>
      <c r="C35" s="5">
        <v>1.4162888617510563</v>
      </c>
      <c r="D35" s="5">
        <v>1.3902526544569733</v>
      </c>
      <c r="E35" s="5">
        <v>1.3279117942107193</v>
      </c>
      <c r="F35" s="5">
        <v>1.3456095794869982</v>
      </c>
      <c r="G35" s="5">
        <v>1.3496904996220405</v>
      </c>
      <c r="H35" s="5">
        <v>1.2682744473062662</v>
      </c>
      <c r="I35" s="5">
        <v>1.4357533213033511</v>
      </c>
      <c r="J35" s="5">
        <v>1.3523584422550712</v>
      </c>
      <c r="K35" s="5">
        <v>1.7869869045274822</v>
      </c>
      <c r="L35" s="5">
        <v>1.3414284554993683</v>
      </c>
      <c r="M35" s="5">
        <v>1.3811971943722285</v>
      </c>
      <c r="N35" s="5">
        <v>1.2631004845492615</v>
      </c>
      <c r="O35" s="5">
        <v>1.3366253242459702</v>
      </c>
      <c r="P35" s="5">
        <v>1.3611799722641067</v>
      </c>
      <c r="Q35" s="5">
        <v>1.5636139232653115</v>
      </c>
      <c r="R35" s="5">
        <v>1.5955102836650574</v>
      </c>
      <c r="S35" s="5">
        <v>1.2956587321634225</v>
      </c>
      <c r="T35" s="6"/>
    </row>
    <row r="36" spans="1:20" x14ac:dyDescent="0.25">
      <c r="A36" s="6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6"/>
    </row>
    <row r="37" spans="1:20" s="11" customFormat="1" ht="30.75" thickBot="1" x14ac:dyDescent="0.3">
      <c r="A37" s="122" t="s">
        <v>12</v>
      </c>
      <c r="B37" s="121" t="s">
        <v>172</v>
      </c>
      <c r="C37" s="121" t="s">
        <v>9</v>
      </c>
      <c r="D37" s="121" t="s">
        <v>8</v>
      </c>
      <c r="E37" s="121" t="s">
        <v>173</v>
      </c>
      <c r="F37" s="121" t="s">
        <v>174</v>
      </c>
      <c r="G37" s="121" t="s">
        <v>175</v>
      </c>
      <c r="H37" s="121" t="s">
        <v>176</v>
      </c>
      <c r="I37" s="121" t="s">
        <v>177</v>
      </c>
      <c r="J37" s="121" t="s">
        <v>178</v>
      </c>
      <c r="K37" s="121" t="s">
        <v>179</v>
      </c>
      <c r="L37" s="121" t="s">
        <v>180</v>
      </c>
      <c r="M37" s="121" t="s">
        <v>181</v>
      </c>
      <c r="N37" s="121" t="s">
        <v>182</v>
      </c>
      <c r="O37" s="121" t="s">
        <v>183</v>
      </c>
      <c r="P37" s="121" t="s">
        <v>184</v>
      </c>
      <c r="Q37" s="121" t="s">
        <v>185</v>
      </c>
      <c r="R37" s="121" t="s">
        <v>186</v>
      </c>
      <c r="S37" s="121" t="s">
        <v>187</v>
      </c>
      <c r="T37" s="120"/>
    </row>
    <row r="38" spans="1:20" x14ac:dyDescent="0.25">
      <c r="A38" s="6">
        <v>0</v>
      </c>
      <c r="B38" s="5">
        <v>0.87550034369532426</v>
      </c>
      <c r="C38" s="5">
        <v>1.3704532825159998E-2</v>
      </c>
      <c r="D38" s="5">
        <v>6.4182742374120527E-2</v>
      </c>
      <c r="E38" s="5">
        <v>0.10797799175785061</v>
      </c>
      <c r="F38" s="5">
        <v>5.0052211215893302E-2</v>
      </c>
      <c r="G38" s="5">
        <v>7.9036336045199829E-2</v>
      </c>
      <c r="H38" s="5">
        <v>0.1780252816094155</v>
      </c>
      <c r="I38" s="5">
        <v>0.11090855016287661</v>
      </c>
      <c r="J38" s="5">
        <v>5.1095593386177064E-2</v>
      </c>
      <c r="K38" s="5">
        <v>0.16246008511947352</v>
      </c>
      <c r="L38" s="5">
        <v>5.9609309591710881E-2</v>
      </c>
      <c r="M38" s="5">
        <v>5.3498166312555169E-2</v>
      </c>
      <c r="N38" s="5">
        <v>0.12953986360239117</v>
      </c>
      <c r="O38" s="5">
        <v>6.7159303633480993E-2</v>
      </c>
      <c r="P38" s="5">
        <v>7.5679615188141078E-2</v>
      </c>
      <c r="Q38" s="5">
        <v>0.23169392563676791</v>
      </c>
      <c r="R38" s="5">
        <v>9.133224944651562E-2</v>
      </c>
      <c r="S38" s="5">
        <v>8.5216439716242834E-2</v>
      </c>
      <c r="T38" s="6"/>
    </row>
    <row r="39" spans="1:20" x14ac:dyDescent="0.25">
      <c r="A39" s="6">
        <v>5</v>
      </c>
      <c r="B39" s="5">
        <v>6.7626177275708166</v>
      </c>
      <c r="C39" s="5">
        <v>9.9267253502631839E-3</v>
      </c>
      <c r="D39" s="5">
        <v>5.4046948770372048E-2</v>
      </c>
      <c r="E39" s="5">
        <v>8.6493640597513299E-2</v>
      </c>
      <c r="F39" s="5">
        <v>6.0216458340813274E-2</v>
      </c>
      <c r="G39" s="5">
        <v>7.3653868466354494E-2</v>
      </c>
      <c r="H39" s="5">
        <v>0.16251643093509985</v>
      </c>
      <c r="I39" s="5">
        <v>0.10447801280315151</v>
      </c>
      <c r="J39" s="5">
        <v>5.306826705984008E-2</v>
      </c>
      <c r="K39" s="5">
        <v>0.38096678084522656</v>
      </c>
      <c r="L39" s="5">
        <v>5.3790516404975529E-2</v>
      </c>
      <c r="M39" s="5">
        <v>4.6736901262476142E-2</v>
      </c>
      <c r="N39" s="5">
        <v>0.11761391765630101</v>
      </c>
      <c r="O39" s="5">
        <v>6.1648400630782627E-2</v>
      </c>
      <c r="P39" s="5">
        <v>6.9344836392803449E-2</v>
      </c>
      <c r="Q39" s="5">
        <v>0.21812602460963776</v>
      </c>
      <c r="R39" s="5">
        <v>8.9438217491440986E-2</v>
      </c>
      <c r="S39" s="5">
        <v>8.1542935817409498E-2</v>
      </c>
      <c r="T39" s="6"/>
    </row>
    <row r="40" spans="1:20" x14ac:dyDescent="0.25">
      <c r="A40" s="6">
        <v>10</v>
      </c>
      <c r="B40" s="5">
        <v>4.5974251543306668</v>
      </c>
      <c r="C40" s="5">
        <v>4.5539537242705805E-2</v>
      </c>
      <c r="D40" s="5">
        <v>7.8535103355824559E-2</v>
      </c>
      <c r="E40" s="5">
        <v>0.11776367044747614</v>
      </c>
      <c r="F40" s="5">
        <v>8.6085380802267658E-2</v>
      </c>
      <c r="G40" s="5">
        <v>0.1118767972704663</v>
      </c>
      <c r="H40" s="5">
        <v>0.18939555139961928</v>
      </c>
      <c r="I40" s="5">
        <v>0.13572930909967507</v>
      </c>
      <c r="J40" s="5">
        <v>6.7389498660387737E-2</v>
      </c>
      <c r="K40" s="5">
        <v>0.51568040127708448</v>
      </c>
      <c r="L40" s="5">
        <v>8.5503588138613404E-2</v>
      </c>
      <c r="M40" s="5">
        <v>8.5991754731900905E-2</v>
      </c>
      <c r="N40" s="5">
        <v>0.13196453402040106</v>
      </c>
      <c r="O40" s="5">
        <v>9.1904743807175296E-2</v>
      </c>
      <c r="P40" s="5">
        <v>9.316929956706417E-2</v>
      </c>
      <c r="Q40" s="5">
        <v>0.24917380240742271</v>
      </c>
      <c r="R40" s="5">
        <v>0.14214524304786003</v>
      </c>
      <c r="S40" s="5">
        <v>7.5224803508879834E-2</v>
      </c>
      <c r="T40" s="6"/>
    </row>
    <row r="41" spans="1:20" x14ac:dyDescent="0.25">
      <c r="A41" s="6">
        <v>15</v>
      </c>
      <c r="B41" s="5">
        <v>3.784411277327842</v>
      </c>
      <c r="C41" s="5">
        <v>5.7233782069502345E-2</v>
      </c>
      <c r="D41" s="5">
        <v>7.0519506651584005E-2</v>
      </c>
      <c r="E41" s="5">
        <v>0.10832301118338786</v>
      </c>
      <c r="F41" s="5">
        <v>7.4934478823755354E-2</v>
      </c>
      <c r="G41" s="5">
        <v>8.8950283467391436E-2</v>
      </c>
      <c r="H41" s="5">
        <v>0.16319391742123937</v>
      </c>
      <c r="I41" s="5">
        <v>0.11628666955415755</v>
      </c>
      <c r="J41" s="5">
        <v>8.6037387139657612E-2</v>
      </c>
      <c r="K41" s="5">
        <v>0.50807583314781213</v>
      </c>
      <c r="L41" s="5">
        <v>7.4864568135598775E-2</v>
      </c>
      <c r="M41" s="5">
        <v>6.6979256481463398E-2</v>
      </c>
      <c r="N41" s="5">
        <v>0.12427048521351609</v>
      </c>
      <c r="O41" s="5">
        <v>8.1836351821594766E-2</v>
      </c>
      <c r="P41" s="5">
        <v>8.1081757298303206E-2</v>
      </c>
      <c r="Q41" s="5">
        <v>0.23383662443209757</v>
      </c>
      <c r="R41" s="5">
        <v>0.13186267841793897</v>
      </c>
      <c r="S41" s="5">
        <v>7.890033468272202E-2</v>
      </c>
      <c r="T41" s="6"/>
    </row>
    <row r="42" spans="1:20" x14ac:dyDescent="0.25">
      <c r="A42" s="6">
        <v>20</v>
      </c>
      <c r="B42" s="5">
        <v>4.0353304905105798</v>
      </c>
      <c r="C42" s="5">
        <v>8.5001210847926889E-2</v>
      </c>
      <c r="D42" s="5">
        <v>0.10194461876116158</v>
      </c>
      <c r="E42" s="5">
        <v>0.11735840551387491</v>
      </c>
      <c r="F42" s="5">
        <v>9.4312109112687378E-2</v>
      </c>
      <c r="G42" s="5">
        <v>0.10477096704084195</v>
      </c>
      <c r="H42" s="5">
        <v>0.19080446866438688</v>
      </c>
      <c r="I42" s="5">
        <v>0.12524988783108695</v>
      </c>
      <c r="J42" s="5">
        <v>0.10125036095325857</v>
      </c>
      <c r="K42" s="5">
        <v>0.59381419721964623</v>
      </c>
      <c r="L42" s="5">
        <v>8.4007410440859201E-2</v>
      </c>
      <c r="M42" s="5">
        <v>7.7668541826619045E-2</v>
      </c>
      <c r="N42" s="5">
        <v>0.13461900724557713</v>
      </c>
      <c r="O42" s="5">
        <v>9.9830726365152403E-2</v>
      </c>
      <c r="P42" s="5">
        <v>9.2576368017774566E-2</v>
      </c>
      <c r="Q42" s="5">
        <v>0.2813449066016861</v>
      </c>
      <c r="R42" s="5">
        <v>0.15807122868280979</v>
      </c>
      <c r="S42" s="5">
        <v>8.9213273515816066E-2</v>
      </c>
      <c r="T42" s="6"/>
    </row>
    <row r="43" spans="1:20" x14ac:dyDescent="0.25">
      <c r="A43" s="6">
        <v>25</v>
      </c>
      <c r="B43" s="5">
        <v>4.2928357625792382</v>
      </c>
      <c r="C43" s="5">
        <v>9.4309584448993983E-2</v>
      </c>
      <c r="D43" s="5">
        <v>9.1396052195820671E-2</v>
      </c>
      <c r="E43" s="5">
        <v>0.10767109227738149</v>
      </c>
      <c r="F43" s="5">
        <v>7.4587371888082718E-2</v>
      </c>
      <c r="G43" s="5">
        <v>0.10011955458492826</v>
      </c>
      <c r="H43" s="5">
        <v>0.17126498644319538</v>
      </c>
      <c r="I43" s="5">
        <v>0.12426615658965795</v>
      </c>
      <c r="J43" s="5">
        <v>9.9600109553259195E-2</v>
      </c>
      <c r="K43" s="5">
        <v>0.57421999477595342</v>
      </c>
      <c r="L43" s="5">
        <v>7.1339011565890995E-2</v>
      </c>
      <c r="M43" s="5">
        <v>5.5952772991744504E-2</v>
      </c>
      <c r="N43" s="5">
        <v>0.11717294545153296</v>
      </c>
      <c r="O43" s="5">
        <v>9.1712100167968533E-2</v>
      </c>
      <c r="P43" s="5">
        <v>7.8776307914293492E-2</v>
      </c>
      <c r="Q43" s="5">
        <v>0.27136732791922297</v>
      </c>
      <c r="R43" s="5">
        <v>0.15965977781280169</v>
      </c>
      <c r="S43" s="5">
        <v>0.10513040999484653</v>
      </c>
      <c r="T43" s="6"/>
    </row>
    <row r="44" spans="1:20" x14ac:dyDescent="0.25">
      <c r="A44" s="6">
        <v>30</v>
      </c>
      <c r="B44" s="5">
        <v>4.0946716012820055</v>
      </c>
      <c r="C44" s="5">
        <v>0.12428021920219946</v>
      </c>
      <c r="D44" s="5">
        <v>0.12163244760181161</v>
      </c>
      <c r="E44" s="5">
        <v>0.10974782379442186</v>
      </c>
      <c r="F44" s="5">
        <v>9.4160281985004174E-2</v>
      </c>
      <c r="G44" s="5">
        <v>9.9425795485676594E-2</v>
      </c>
      <c r="H44" s="5">
        <v>0.17646194528581682</v>
      </c>
      <c r="I44" s="5">
        <v>0.12009343455386616</v>
      </c>
      <c r="J44" s="5">
        <v>0.10690285668332325</v>
      </c>
      <c r="K44" s="5">
        <v>0.58337015934758996</v>
      </c>
      <c r="L44" s="5">
        <v>7.8511491298691255E-2</v>
      </c>
      <c r="M44" s="5">
        <v>6.4314746830793607E-2</v>
      </c>
      <c r="N44" s="5">
        <v>0.1261704066564763</v>
      </c>
      <c r="O44" s="5">
        <v>0.10696693980799084</v>
      </c>
      <c r="P44" s="5">
        <v>8.8797710937888172E-2</v>
      </c>
      <c r="Q44" s="5">
        <v>0.28428012819010046</v>
      </c>
      <c r="R44" s="5">
        <v>0.17186973164807556</v>
      </c>
      <c r="S44" s="5">
        <v>0.10866635172995749</v>
      </c>
      <c r="T44" s="6"/>
    </row>
  </sheetData>
  <conditionalFormatting sqref="B2:T9 B11:T18 B20:T2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7FD6A54-7313-479F-92FC-8C243DF0A045}</x14:id>
        </ext>
      </extLst>
    </cfRule>
  </conditionalFormatting>
  <conditionalFormatting sqref="B29:S36 B38:S4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46D418-CDFE-41BB-9CCE-8D6521D377EF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FD6A54-7313-479F-92FC-8C243DF0A0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T9 B11:T18 B20:T26</xm:sqref>
        </x14:conditionalFormatting>
        <x14:conditionalFormatting xmlns:xm="http://schemas.microsoft.com/office/excel/2006/main">
          <x14:cfRule type="dataBar" id="{BA46D418-CDFE-41BB-9CCE-8D6521D377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9:S36 B38:S44</xm:sqref>
        </x14:conditionalFormatting>
      </x14:conditionalFormattings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zoomScale="80" zoomScaleNormal="80" workbookViewId="0"/>
  </sheetViews>
  <sheetFormatPr defaultRowHeight="15.75" x14ac:dyDescent="0.25"/>
  <cols>
    <col min="1" max="1" width="16.5703125" bestFit="1" customWidth="1"/>
    <col min="2" max="9" width="9.140625" style="133"/>
  </cols>
  <sheetData>
    <row r="1" spans="1:9" x14ac:dyDescent="0.25">
      <c r="A1" s="136" t="s">
        <v>191</v>
      </c>
      <c r="B1" s="123">
        <f>43400000*5/50</f>
        <v>4340000</v>
      </c>
      <c r="C1" s="123">
        <f>43400000*5/500</f>
        <v>434000</v>
      </c>
      <c r="D1" s="123">
        <f>43400000*5/5000</f>
        <v>43400</v>
      </c>
      <c r="E1" s="123">
        <f>43400000*5/50000</f>
        <v>4340</v>
      </c>
      <c r="F1" s="123">
        <f>43400000*5/500000</f>
        <v>434</v>
      </c>
      <c r="G1" s="123">
        <f>43400000*5/5000000</f>
        <v>43.4</v>
      </c>
      <c r="H1" s="123">
        <f>43400000*5/50000000</f>
        <v>4.34</v>
      </c>
      <c r="I1" s="124" t="s">
        <v>10</v>
      </c>
    </row>
    <row r="2" spans="1:9" x14ac:dyDescent="0.25">
      <c r="A2" s="134" t="s">
        <v>190</v>
      </c>
      <c r="B2" s="125">
        <v>11.640548257700599</v>
      </c>
      <c r="C2" s="125">
        <v>13.768699584381199</v>
      </c>
      <c r="D2" s="125">
        <v>14.756855459734201</v>
      </c>
      <c r="E2" s="125">
        <v>14.668147132683099</v>
      </c>
      <c r="F2" s="125"/>
      <c r="G2" s="125"/>
      <c r="H2" s="125"/>
      <c r="I2" s="125">
        <v>40</v>
      </c>
    </row>
    <row r="3" spans="1:9" x14ac:dyDescent="0.25">
      <c r="A3" s="134"/>
      <c r="B3" s="125">
        <v>11.917879373642799</v>
      </c>
      <c r="C3" s="125">
        <v>12.8583684338188</v>
      </c>
      <c r="D3" s="125">
        <v>11.8006593182745</v>
      </c>
      <c r="E3" s="125">
        <v>12.0111089555476</v>
      </c>
      <c r="F3" s="125"/>
      <c r="G3" s="125"/>
      <c r="H3" s="125"/>
      <c r="I3" s="125">
        <v>40</v>
      </c>
    </row>
    <row r="4" spans="1:9" x14ac:dyDescent="0.25">
      <c r="A4" s="134"/>
      <c r="B4" s="125">
        <v>13.0350617870346</v>
      </c>
      <c r="C4" s="125">
        <v>13.450442850993101</v>
      </c>
      <c r="D4" s="125">
        <v>14.0156545645756</v>
      </c>
      <c r="E4" s="125">
        <v>15.435286025381201</v>
      </c>
      <c r="F4" s="125"/>
      <c r="G4" s="125"/>
      <c r="H4" s="125"/>
      <c r="I4" s="125">
        <v>32.910996010901698</v>
      </c>
    </row>
    <row r="5" spans="1:9" x14ac:dyDescent="0.25">
      <c r="A5" s="134"/>
      <c r="B5" s="125">
        <v>13.187168185299999</v>
      </c>
      <c r="C5" s="125">
        <v>12.5395112090734</v>
      </c>
      <c r="D5" s="125">
        <v>17.139030604228399</v>
      </c>
      <c r="E5" s="125">
        <v>15.5879538740072</v>
      </c>
      <c r="F5" s="125"/>
      <c r="G5" s="125"/>
      <c r="H5" s="125"/>
      <c r="I5" s="125">
        <v>32.2279401861623</v>
      </c>
    </row>
    <row r="6" spans="1:9" x14ac:dyDescent="0.25">
      <c r="A6" s="134"/>
      <c r="B6" s="125">
        <v>13.3181933401445</v>
      </c>
      <c r="C6" s="125">
        <v>14.111337609669</v>
      </c>
      <c r="D6" s="125">
        <v>15.7240817599889</v>
      </c>
      <c r="E6" s="125">
        <v>16.883907759131201</v>
      </c>
      <c r="F6" s="125"/>
      <c r="G6" s="125"/>
      <c r="H6" s="125"/>
      <c r="I6" s="125">
        <v>37.277328955514598</v>
      </c>
    </row>
    <row r="7" spans="1:9" x14ac:dyDescent="0.25">
      <c r="A7" s="134"/>
      <c r="B7" s="129"/>
      <c r="C7" s="129"/>
      <c r="D7" s="125">
        <v>9.3422957573080598</v>
      </c>
      <c r="E7" s="125">
        <v>10.2960833047101</v>
      </c>
      <c r="F7" s="125">
        <v>11.654617859344199</v>
      </c>
      <c r="G7" s="125">
        <v>14.2464245323493</v>
      </c>
      <c r="H7" s="125">
        <v>12.616962317255901</v>
      </c>
      <c r="I7" s="129">
        <v>40</v>
      </c>
    </row>
    <row r="8" spans="1:9" x14ac:dyDescent="0.25">
      <c r="A8" s="134"/>
      <c r="B8" s="129"/>
      <c r="C8" s="129"/>
      <c r="D8" s="125">
        <v>9.4489160634959894</v>
      </c>
      <c r="E8" s="125">
        <v>10.2894666788852</v>
      </c>
      <c r="F8" s="125">
        <v>11.5969191398768</v>
      </c>
      <c r="G8" s="125">
        <v>14.1398022474363</v>
      </c>
      <c r="H8" s="125">
        <v>14.319331464341801</v>
      </c>
      <c r="I8" s="129">
        <v>40</v>
      </c>
    </row>
    <row r="9" spans="1:9" x14ac:dyDescent="0.25">
      <c r="A9" s="134"/>
      <c r="B9" s="129"/>
      <c r="C9" s="129"/>
      <c r="D9" s="125">
        <v>9.4458439709388404</v>
      </c>
      <c r="E9" s="125">
        <v>10.477546094682101</v>
      </c>
      <c r="F9" s="125">
        <v>12.020695427616401</v>
      </c>
      <c r="G9" s="125">
        <v>12.5667758912821</v>
      </c>
      <c r="H9" s="125">
        <v>13.1422523273342</v>
      </c>
      <c r="I9" s="129">
        <v>36.700000000000003</v>
      </c>
    </row>
    <row r="10" spans="1:9" x14ac:dyDescent="0.25">
      <c r="A10" s="134"/>
      <c r="B10" s="129"/>
      <c r="C10" s="129"/>
      <c r="D10" s="129">
        <v>9.7630616920775406</v>
      </c>
      <c r="E10" s="129">
        <v>10.5773454989497</v>
      </c>
      <c r="F10" s="129">
        <v>12.624466154566701</v>
      </c>
      <c r="G10" s="129">
        <v>14.960584798345399</v>
      </c>
      <c r="H10" s="129">
        <v>30.983203923065201</v>
      </c>
      <c r="I10" s="129">
        <v>33.676371293234403</v>
      </c>
    </row>
    <row r="11" spans="1:9" x14ac:dyDescent="0.25">
      <c r="A11" s="134"/>
      <c r="B11" s="129"/>
      <c r="C11" s="129"/>
      <c r="D11" s="129">
        <v>9.4405563648227204</v>
      </c>
      <c r="E11" s="129">
        <v>10.451269333681401</v>
      </c>
      <c r="F11" s="129">
        <v>12.2128113265019</v>
      </c>
      <c r="G11" s="129">
        <v>16.382618838852899</v>
      </c>
      <c r="H11" s="129">
        <v>12.2331048906379</v>
      </c>
      <c r="I11" s="129">
        <v>35.3939117692954</v>
      </c>
    </row>
    <row r="12" spans="1:9" x14ac:dyDescent="0.25">
      <c r="A12" s="134"/>
      <c r="B12" s="125"/>
      <c r="C12" s="125"/>
      <c r="D12" s="125"/>
      <c r="E12" s="125">
        <v>16.964500630238199</v>
      </c>
      <c r="F12" s="125">
        <v>23.287547662426601</v>
      </c>
      <c r="G12" s="125">
        <v>21.644598331385001</v>
      </c>
      <c r="H12" s="125">
        <v>20.6768420232636</v>
      </c>
      <c r="I12" s="125">
        <v>20.953186298857101</v>
      </c>
    </row>
    <row r="13" spans="1:9" x14ac:dyDescent="0.25">
      <c r="A13" s="134"/>
      <c r="B13" s="125"/>
      <c r="C13" s="125"/>
      <c r="D13" s="125"/>
      <c r="E13" s="125">
        <v>15.3601943428509</v>
      </c>
      <c r="F13" s="125">
        <v>19.4364093492809</v>
      </c>
      <c r="G13" s="125">
        <v>27.5977771303595</v>
      </c>
      <c r="H13" s="125">
        <v>27.898923551229899</v>
      </c>
      <c r="I13" s="125">
        <v>40</v>
      </c>
    </row>
    <row r="14" spans="1:9" x14ac:dyDescent="0.25">
      <c r="A14" s="136" t="s">
        <v>191</v>
      </c>
      <c r="B14" s="123">
        <f>43400000*5/50</f>
        <v>4340000</v>
      </c>
      <c r="C14" s="123">
        <f>43400000*5/500</f>
        <v>434000</v>
      </c>
      <c r="D14" s="123">
        <f>43400000*5/5000</f>
        <v>43400</v>
      </c>
      <c r="E14" s="123">
        <f>43400000*5/50000</f>
        <v>4340</v>
      </c>
      <c r="F14" s="123">
        <f>43400000*5/500000</f>
        <v>434</v>
      </c>
      <c r="G14" s="123">
        <f>43400000*5/5000000</f>
        <v>43.4</v>
      </c>
      <c r="H14" s="123">
        <f>43400000*5/50000000</f>
        <v>4.34</v>
      </c>
      <c r="I14" s="124" t="s">
        <v>10</v>
      </c>
    </row>
    <row r="15" spans="1:9" x14ac:dyDescent="0.25">
      <c r="A15" s="135" t="s">
        <v>189</v>
      </c>
      <c r="B15" s="125">
        <v>7.1183157646736204</v>
      </c>
      <c r="C15" s="125">
        <v>8.1448763285002901</v>
      </c>
      <c r="D15" s="125">
        <v>9.3475860223247196</v>
      </c>
      <c r="E15" s="125">
        <v>9.2743849885628702</v>
      </c>
      <c r="F15" s="125"/>
      <c r="G15" s="125"/>
      <c r="H15" s="125"/>
      <c r="I15" s="125"/>
    </row>
    <row r="16" spans="1:9" x14ac:dyDescent="0.25">
      <c r="A16" s="135"/>
      <c r="B16" s="125">
        <v>10.7554010756576</v>
      </c>
      <c r="C16" s="125">
        <v>11.247122905184201</v>
      </c>
      <c r="D16" s="125">
        <v>12.316820245306801</v>
      </c>
      <c r="E16" s="125">
        <v>13.1628646372581</v>
      </c>
      <c r="F16" s="125"/>
      <c r="G16" s="125"/>
      <c r="H16" s="125"/>
      <c r="I16" s="130"/>
    </row>
    <row r="17" spans="1:9" x14ac:dyDescent="0.25">
      <c r="A17" s="135"/>
      <c r="B17" s="125">
        <v>10.8559136242697</v>
      </c>
      <c r="C17" s="125">
        <v>11.3931517386567</v>
      </c>
      <c r="D17" s="125">
        <v>12.509220558662401</v>
      </c>
      <c r="E17" s="125">
        <v>13.032011333675101</v>
      </c>
      <c r="F17" s="125"/>
      <c r="G17" s="125"/>
      <c r="H17" s="125"/>
      <c r="I17" s="125">
        <v>37.568020031426499</v>
      </c>
    </row>
    <row r="18" spans="1:9" x14ac:dyDescent="0.25">
      <c r="A18" s="135"/>
      <c r="B18" s="125">
        <v>11.4955173834043</v>
      </c>
      <c r="C18" s="125">
        <v>13.592193801102599</v>
      </c>
      <c r="D18" s="125">
        <v>12.649793659106701</v>
      </c>
      <c r="E18" s="125">
        <v>14.7958777283594</v>
      </c>
      <c r="F18" s="125"/>
      <c r="G18" s="125"/>
      <c r="H18" s="125"/>
      <c r="I18" s="125">
        <v>40</v>
      </c>
    </row>
    <row r="19" spans="1:9" x14ac:dyDescent="0.25">
      <c r="A19" s="135"/>
      <c r="B19" s="131">
        <v>9</v>
      </c>
      <c r="C19" s="131">
        <v>11</v>
      </c>
      <c r="D19" s="131">
        <v>11</v>
      </c>
      <c r="E19" s="131">
        <v>13</v>
      </c>
      <c r="F19" s="125"/>
      <c r="G19" s="125"/>
      <c r="H19" s="125"/>
      <c r="I19" s="125">
        <v>40</v>
      </c>
    </row>
    <row r="20" spans="1:9" x14ac:dyDescent="0.25">
      <c r="A20" s="135"/>
      <c r="B20" s="127">
        <v>8.7352695366868893</v>
      </c>
      <c r="C20" s="127">
        <v>10.0200942211199</v>
      </c>
      <c r="D20" s="127">
        <v>11.364790117354699</v>
      </c>
      <c r="E20" s="127">
        <v>13.9399471981194</v>
      </c>
      <c r="F20" s="125"/>
      <c r="G20" s="125"/>
      <c r="H20" s="125"/>
      <c r="I20" s="125">
        <v>40</v>
      </c>
    </row>
    <row r="21" spans="1:9" x14ac:dyDescent="0.25">
      <c r="A21" s="135"/>
      <c r="B21" s="127">
        <v>9.2496113112119698</v>
      </c>
      <c r="C21" s="127">
        <v>10.3762984563357</v>
      </c>
      <c r="D21" s="128">
        <v>11.589630956529099</v>
      </c>
      <c r="E21" s="127">
        <v>13.719554383920901</v>
      </c>
      <c r="F21" s="125"/>
      <c r="G21" s="125"/>
      <c r="H21" s="125"/>
      <c r="I21" s="125">
        <v>40</v>
      </c>
    </row>
    <row r="22" spans="1:9" x14ac:dyDescent="0.25">
      <c r="A22" s="135"/>
      <c r="C22" s="125"/>
      <c r="D22" s="125">
        <v>9.3679157281196801</v>
      </c>
      <c r="E22" s="125">
        <v>10.5343005032904</v>
      </c>
      <c r="F22" s="125">
        <v>11.249618036534899</v>
      </c>
      <c r="G22" s="125">
        <v>14.414312280172499</v>
      </c>
      <c r="H22" s="125">
        <v>28.9030594466544</v>
      </c>
      <c r="I22" s="125">
        <v>40</v>
      </c>
    </row>
    <row r="23" spans="1:9" x14ac:dyDescent="0.25">
      <c r="A23" s="135"/>
      <c r="C23" s="125"/>
      <c r="D23" s="125">
        <v>9.3508203107976602</v>
      </c>
      <c r="E23" s="125">
        <v>10.5829505489742</v>
      </c>
      <c r="F23" s="125">
        <v>12.065851521071099</v>
      </c>
      <c r="G23" s="125">
        <v>24.157030575218101</v>
      </c>
      <c r="H23" s="129">
        <v>40</v>
      </c>
      <c r="I23" s="129">
        <v>40</v>
      </c>
    </row>
    <row r="24" spans="1:9" x14ac:dyDescent="0.25">
      <c r="A24" s="135"/>
      <c r="B24" s="129"/>
      <c r="C24" s="125"/>
      <c r="D24" s="125">
        <v>9.3739154299893599</v>
      </c>
      <c r="E24" s="125">
        <v>10.4880635113596</v>
      </c>
      <c r="F24" s="125">
        <v>11.702426931971599</v>
      </c>
      <c r="G24" s="125">
        <v>15.143038103315501</v>
      </c>
      <c r="H24" s="125">
        <v>12.414622245580601</v>
      </c>
      <c r="I24" s="129">
        <v>40</v>
      </c>
    </row>
    <row r="25" spans="1:9" x14ac:dyDescent="0.25">
      <c r="A25" s="135"/>
      <c r="B25" s="129"/>
      <c r="C25" s="125"/>
      <c r="D25" s="129">
        <v>10.045186875282701</v>
      </c>
      <c r="E25" s="129">
        <v>10.856464039759</v>
      </c>
      <c r="F25" s="129">
        <v>12.1003598734296</v>
      </c>
      <c r="G25" s="129">
        <v>15.0372310279056</v>
      </c>
      <c r="H25" s="129">
        <v>22.0264665912438</v>
      </c>
      <c r="I25" s="129">
        <v>36.700000000000003</v>
      </c>
    </row>
    <row r="26" spans="1:9" x14ac:dyDescent="0.25">
      <c r="A26" s="135"/>
      <c r="B26" s="129"/>
      <c r="C26" s="125"/>
      <c r="D26" s="129">
        <v>9.4410954914185599</v>
      </c>
      <c r="E26" s="129">
        <v>10.4144921072056</v>
      </c>
      <c r="F26" s="129">
        <v>12.014780075258599</v>
      </c>
      <c r="G26" s="129">
        <v>14.777812736207</v>
      </c>
      <c r="H26" s="129">
        <v>14.361457789789901</v>
      </c>
      <c r="I26" s="129">
        <v>33.676371293234403</v>
      </c>
    </row>
    <row r="27" spans="1:9" x14ac:dyDescent="0.25">
      <c r="A27" s="135"/>
      <c r="B27" s="129"/>
      <c r="C27" s="125"/>
      <c r="D27" s="125">
        <v>9.2529402812427808</v>
      </c>
      <c r="E27" s="125">
        <v>9.8404088781145198</v>
      </c>
      <c r="F27" s="125">
        <v>11.0978078251997</v>
      </c>
      <c r="G27" s="125">
        <v>11.7190894654826</v>
      </c>
      <c r="H27" s="125">
        <v>10.478630858200299</v>
      </c>
      <c r="I27" s="129">
        <v>35.3939117692954</v>
      </c>
    </row>
    <row r="28" spans="1:9" x14ac:dyDescent="0.25">
      <c r="A28" s="135"/>
      <c r="B28" s="129"/>
      <c r="C28" s="125"/>
      <c r="D28" s="125">
        <v>11.470742241410001</v>
      </c>
      <c r="E28" s="125">
        <v>11.652754366429599</v>
      </c>
      <c r="F28" s="125">
        <v>13.3125948877561</v>
      </c>
      <c r="G28" s="125">
        <v>13.928452840519199</v>
      </c>
      <c r="H28" s="125">
        <v>14.0204281596729</v>
      </c>
      <c r="I28" s="125">
        <v>37.937047317049199</v>
      </c>
    </row>
    <row r="29" spans="1:9" x14ac:dyDescent="0.25">
      <c r="A29" s="135"/>
      <c r="B29" s="129"/>
      <c r="C29" s="125"/>
      <c r="D29" s="125">
        <v>8.0229385860608406</v>
      </c>
      <c r="E29" s="125">
        <v>9.1400539837198593</v>
      </c>
      <c r="F29" s="125">
        <v>9.9682729880098595</v>
      </c>
      <c r="G29" s="125">
        <v>9.3933134534057707</v>
      </c>
      <c r="H29" s="125">
        <v>23.270229356950999</v>
      </c>
      <c r="I29" s="125">
        <v>37.7047647195173</v>
      </c>
    </row>
    <row r="30" spans="1:9" x14ac:dyDescent="0.25">
      <c r="A30" s="135"/>
      <c r="B30" s="131"/>
      <c r="C30" s="125"/>
      <c r="D30" s="132"/>
      <c r="E30" s="128">
        <v>12.395395138168899</v>
      </c>
      <c r="F30" s="128">
        <v>16.155439440932</v>
      </c>
      <c r="G30" s="128">
        <v>14.5320968164982</v>
      </c>
      <c r="H30" s="128">
        <v>12.7687801386906</v>
      </c>
      <c r="I30" s="129">
        <v>19.793018818567099</v>
      </c>
    </row>
    <row r="31" spans="1:9" x14ac:dyDescent="0.25">
      <c r="A31" s="135"/>
      <c r="B31" s="131"/>
      <c r="C31" s="125"/>
      <c r="D31" s="125"/>
      <c r="E31" s="125">
        <v>11.0380027018654</v>
      </c>
      <c r="F31" s="125">
        <v>13.4750849263097</v>
      </c>
      <c r="G31" s="125">
        <v>13.2980462247923</v>
      </c>
      <c r="H31" s="125">
        <v>11.821396852788</v>
      </c>
      <c r="I31" s="125">
        <v>40</v>
      </c>
    </row>
    <row r="32" spans="1:9" x14ac:dyDescent="0.25">
      <c r="A32" s="135"/>
      <c r="B32" s="128">
        <v>10.093309037611901</v>
      </c>
      <c r="C32" s="125"/>
      <c r="D32" s="129"/>
      <c r="E32" s="129"/>
      <c r="F32" s="129"/>
      <c r="G32" s="129"/>
      <c r="H32" s="129"/>
      <c r="I32" s="125">
        <v>40</v>
      </c>
    </row>
    <row r="33" spans="1:9" x14ac:dyDescent="0.25">
      <c r="A33" s="135"/>
      <c r="B33" s="128">
        <v>10.032637131509601</v>
      </c>
      <c r="C33" s="125"/>
      <c r="D33" s="129"/>
      <c r="E33" s="129"/>
      <c r="F33" s="129"/>
      <c r="G33" s="129"/>
      <c r="H33" s="129"/>
      <c r="I33" s="125">
        <v>40</v>
      </c>
    </row>
    <row r="34" spans="1:9" x14ac:dyDescent="0.25">
      <c r="A34" s="136" t="s">
        <v>191</v>
      </c>
      <c r="B34" s="123">
        <f>43400000*5/50</f>
        <v>4340000</v>
      </c>
      <c r="C34" s="123">
        <f>43400000*5/500</f>
        <v>434000</v>
      </c>
      <c r="D34" s="123">
        <f>43400000*5/5000</f>
        <v>43400</v>
      </c>
      <c r="E34" s="123">
        <f>43400000*5/50000</f>
        <v>4340</v>
      </c>
      <c r="F34" s="123">
        <f>43400000*5/500000</f>
        <v>434</v>
      </c>
      <c r="G34" s="123">
        <f>43400000*5/5000000</f>
        <v>43.4</v>
      </c>
      <c r="H34" s="123">
        <f>43400000*5/50000000</f>
        <v>4.34</v>
      </c>
      <c r="I34" s="124" t="s">
        <v>10</v>
      </c>
    </row>
    <row r="35" spans="1:9" x14ac:dyDescent="0.25">
      <c r="A35" s="134" t="s">
        <v>188</v>
      </c>
      <c r="B35" s="125">
        <v>7.9093589698548001</v>
      </c>
      <c r="C35" s="125">
        <v>7.5483966294488303</v>
      </c>
      <c r="D35" s="125">
        <v>7.2628282299278002</v>
      </c>
      <c r="E35" s="125">
        <v>9.0355346253588706</v>
      </c>
      <c r="F35" s="125"/>
      <c r="G35" s="125"/>
      <c r="H35" s="125"/>
      <c r="I35" s="125">
        <v>27.567516416859299</v>
      </c>
    </row>
    <row r="36" spans="1:9" x14ac:dyDescent="0.25">
      <c r="A36" s="134"/>
      <c r="B36" s="125">
        <v>7.0093051513042397</v>
      </c>
      <c r="C36" s="125">
        <v>6.0285822574825403</v>
      </c>
      <c r="D36" s="125">
        <v>6.1690435744563104</v>
      </c>
      <c r="E36" s="125">
        <v>7.5084433346984696</v>
      </c>
      <c r="F36" s="125"/>
      <c r="G36" s="125"/>
      <c r="H36" s="125"/>
      <c r="I36" s="125">
        <v>38.076521967581201</v>
      </c>
    </row>
    <row r="37" spans="1:9" x14ac:dyDescent="0.25">
      <c r="A37" s="134"/>
      <c r="B37" s="125">
        <v>7.0360936616438599</v>
      </c>
      <c r="C37" s="125">
        <v>6.1874742312857904</v>
      </c>
      <c r="D37" s="125">
        <v>6.3895789218657599</v>
      </c>
      <c r="E37" s="125">
        <v>8.0829979103710503</v>
      </c>
      <c r="F37" s="125"/>
      <c r="G37" s="125"/>
      <c r="H37" s="125"/>
      <c r="I37" s="125">
        <v>40</v>
      </c>
    </row>
    <row r="38" spans="1:9" x14ac:dyDescent="0.25">
      <c r="A38" s="134"/>
      <c r="B38" s="125">
        <v>7.16140183466021</v>
      </c>
      <c r="C38" s="125">
        <v>5.8197661646688799</v>
      </c>
      <c r="D38" s="125">
        <v>6.1457942308073603</v>
      </c>
      <c r="E38" s="125">
        <v>7.6766630015540196</v>
      </c>
      <c r="F38" s="125"/>
      <c r="G38" s="125"/>
      <c r="H38" s="125"/>
      <c r="I38" s="125">
        <v>40</v>
      </c>
    </row>
    <row r="39" spans="1:9" x14ac:dyDescent="0.25">
      <c r="A39" s="134"/>
      <c r="B39" s="125">
        <v>7.5319298152362197</v>
      </c>
      <c r="C39" s="125">
        <v>7.0306943081548896</v>
      </c>
      <c r="D39" s="125">
        <v>7.2622718204482704</v>
      </c>
      <c r="E39" s="125">
        <v>8.7714742710763591</v>
      </c>
      <c r="F39" s="125"/>
      <c r="G39" s="125"/>
      <c r="H39" s="125"/>
      <c r="I39" s="125">
        <v>32.423731344432703</v>
      </c>
    </row>
    <row r="40" spans="1:9" x14ac:dyDescent="0.25">
      <c r="A40" s="134"/>
      <c r="B40" s="126">
        <v>9</v>
      </c>
      <c r="C40" s="126">
        <v>10</v>
      </c>
      <c r="D40" s="126">
        <v>11</v>
      </c>
      <c r="E40" s="126">
        <v>12</v>
      </c>
      <c r="F40" s="125"/>
      <c r="G40" s="125"/>
      <c r="H40" s="125"/>
      <c r="I40" s="125">
        <v>40</v>
      </c>
    </row>
    <row r="41" spans="1:9" x14ac:dyDescent="0.25">
      <c r="A41" s="134"/>
      <c r="B41" s="127">
        <v>9.4055148341412007</v>
      </c>
      <c r="C41" s="127">
        <v>10.240038606999301</v>
      </c>
      <c r="D41" s="127">
        <v>11.3563896267011</v>
      </c>
      <c r="E41" s="127">
        <v>11.3563896267011</v>
      </c>
      <c r="F41" s="125"/>
      <c r="G41" s="125"/>
      <c r="H41" s="125"/>
      <c r="I41" s="125">
        <v>40</v>
      </c>
    </row>
    <row r="42" spans="1:9" x14ac:dyDescent="0.25">
      <c r="A42" s="134"/>
      <c r="B42" s="127">
        <v>9.7196068441085401</v>
      </c>
      <c r="C42" s="127">
        <v>10.8416948739406</v>
      </c>
      <c r="D42" s="127">
        <v>11.8963869889484</v>
      </c>
      <c r="E42" s="127">
        <v>12.7009335278583</v>
      </c>
      <c r="F42" s="125"/>
      <c r="G42" s="125"/>
      <c r="H42" s="125"/>
      <c r="I42" s="125">
        <v>40</v>
      </c>
    </row>
    <row r="43" spans="1:9" x14ac:dyDescent="0.25">
      <c r="A43" s="134"/>
      <c r="B43" s="128">
        <v>9.08805213584162</v>
      </c>
      <c r="C43" s="128">
        <v>10.3061738417623</v>
      </c>
      <c r="D43" s="128">
        <v>11.620438033102801</v>
      </c>
      <c r="E43" s="128">
        <v>14.579436984202999</v>
      </c>
      <c r="F43" s="125"/>
      <c r="G43" s="125"/>
      <c r="H43" s="125"/>
      <c r="I43" s="125">
        <v>40</v>
      </c>
    </row>
    <row r="44" spans="1:9" x14ac:dyDescent="0.25">
      <c r="A44" s="134"/>
      <c r="B44" s="128">
        <v>9.3047668538189399</v>
      </c>
      <c r="C44" s="128">
        <v>10.9315289438414</v>
      </c>
      <c r="D44" s="128">
        <v>11.564612633680801</v>
      </c>
      <c r="E44" s="128">
        <v>13.1670927468614</v>
      </c>
      <c r="F44" s="125"/>
      <c r="G44" s="125"/>
      <c r="H44" s="125"/>
      <c r="I44" s="128">
        <v>28.117348389077801</v>
      </c>
    </row>
    <row r="45" spans="1:9" x14ac:dyDescent="0.25">
      <c r="A45" s="134"/>
      <c r="B45" s="128">
        <v>9.0934753577602798</v>
      </c>
      <c r="C45" s="128">
        <v>10.3719139337841</v>
      </c>
      <c r="D45" s="125">
        <v>9.7190874258883202</v>
      </c>
      <c r="E45" s="128">
        <v>13.129569808498299</v>
      </c>
      <c r="F45" s="125"/>
      <c r="G45" s="125"/>
      <c r="H45" s="125"/>
      <c r="I45" s="128">
        <v>33.096842772852</v>
      </c>
    </row>
    <row r="46" spans="1:9" x14ac:dyDescent="0.25">
      <c r="A46" s="134"/>
      <c r="C46" s="125"/>
      <c r="D46" s="125">
        <v>10.0209197171701</v>
      </c>
      <c r="E46" s="125">
        <v>10.7268664441865</v>
      </c>
      <c r="F46" s="125">
        <v>12.0904715090323</v>
      </c>
      <c r="G46" s="125">
        <v>12.808236246281099</v>
      </c>
      <c r="H46" s="125">
        <v>12.4841869291505</v>
      </c>
      <c r="I46" s="129">
        <v>40</v>
      </c>
    </row>
    <row r="47" spans="1:9" x14ac:dyDescent="0.25">
      <c r="A47" s="134"/>
      <c r="C47" s="125"/>
      <c r="D47" s="125">
        <v>9.8037775838491701</v>
      </c>
      <c r="E47" s="125">
        <v>11.0447238713875</v>
      </c>
      <c r="F47" s="125">
        <v>12.2838381931233</v>
      </c>
      <c r="G47" s="125">
        <v>14.134827147994899</v>
      </c>
      <c r="H47" s="125">
        <v>14.769414226248699</v>
      </c>
      <c r="I47" s="129">
        <v>40</v>
      </c>
    </row>
    <row r="48" spans="1:9" x14ac:dyDescent="0.25">
      <c r="A48" s="134"/>
      <c r="B48" s="125"/>
      <c r="C48" s="125"/>
      <c r="D48" s="129">
        <v>10.183139010002799</v>
      </c>
      <c r="E48" s="125">
        <v>10.9740776910477</v>
      </c>
      <c r="F48" s="125">
        <v>12.0472905007438</v>
      </c>
      <c r="G48" s="125">
        <v>14.448147241588799</v>
      </c>
      <c r="H48" s="125">
        <v>14.5261429777508</v>
      </c>
      <c r="I48" s="125">
        <v>36.867180763121297</v>
      </c>
    </row>
    <row r="49" spans="1:9" x14ac:dyDescent="0.25">
      <c r="A49" s="134"/>
      <c r="B49" s="125"/>
      <c r="C49" s="125"/>
      <c r="D49" s="129">
        <v>10.0466632556885</v>
      </c>
      <c r="E49" s="129">
        <v>11.0151911315495</v>
      </c>
      <c r="F49" s="129">
        <v>11.976744283771099</v>
      </c>
      <c r="G49" s="129">
        <v>15.0257664156908</v>
      </c>
      <c r="H49" s="129">
        <v>27.3464885976129</v>
      </c>
      <c r="I49" s="129">
        <v>33.676371293234403</v>
      </c>
    </row>
    <row r="50" spans="1:9" x14ac:dyDescent="0.25">
      <c r="A50" s="134"/>
      <c r="B50" s="125"/>
      <c r="C50" s="125"/>
      <c r="D50" s="130"/>
      <c r="E50" s="129">
        <v>10.680133203432</v>
      </c>
      <c r="F50" s="129">
        <v>12.844382131158801</v>
      </c>
      <c r="G50" s="129">
        <v>13.678458181343499</v>
      </c>
      <c r="H50" s="129">
        <v>16.256990766749102</v>
      </c>
      <c r="I50" s="129">
        <v>35.3939117692954</v>
      </c>
    </row>
    <row r="51" spans="1:9" x14ac:dyDescent="0.25">
      <c r="A51" s="134"/>
      <c r="B51" s="125"/>
      <c r="C51" s="125"/>
      <c r="D51" s="125"/>
      <c r="E51" s="125">
        <v>8.6670425934400601</v>
      </c>
      <c r="F51" s="125">
        <v>10.391245061169201</v>
      </c>
      <c r="G51" s="125">
        <v>11.0970941472088</v>
      </c>
      <c r="H51" s="125">
        <v>10.7822238065758</v>
      </c>
      <c r="I51" s="125">
        <v>19.523080226731398</v>
      </c>
    </row>
    <row r="52" spans="1:9" x14ac:dyDescent="0.25">
      <c r="A52" s="134"/>
      <c r="B52" s="125"/>
      <c r="C52" s="125"/>
      <c r="D52" s="125"/>
      <c r="E52" s="125">
        <v>9.1589400037342106</v>
      </c>
      <c r="F52" s="125">
        <v>10.2337107098517</v>
      </c>
      <c r="G52" s="125">
        <v>10.0862005738528</v>
      </c>
      <c r="H52" s="125">
        <v>11.208452656201899</v>
      </c>
      <c r="I52" s="125">
        <v>40</v>
      </c>
    </row>
    <row r="53" spans="1:9" x14ac:dyDescent="0.25">
      <c r="A53" s="134"/>
      <c r="B53" s="128">
        <v>9.6558802528333398</v>
      </c>
      <c r="C53" s="125"/>
      <c r="D53" s="129"/>
      <c r="E53" s="129"/>
      <c r="F53" s="129"/>
      <c r="G53" s="129"/>
      <c r="H53" s="129"/>
      <c r="I53" s="125">
        <v>40</v>
      </c>
    </row>
    <row r="54" spans="1:9" x14ac:dyDescent="0.25">
      <c r="A54" s="134"/>
      <c r="B54" s="128">
        <v>9.1487486280254604</v>
      </c>
      <c r="C54" s="125"/>
      <c r="D54" s="129"/>
      <c r="E54" s="129"/>
      <c r="F54" s="129"/>
      <c r="G54" s="129"/>
      <c r="H54" s="129"/>
      <c r="I54" s="128">
        <v>36.0629056044666</v>
      </c>
    </row>
  </sheetData>
  <mergeCells count="3">
    <mergeCell ref="A2:A13"/>
    <mergeCell ref="A15:A33"/>
    <mergeCell ref="A35:A54"/>
  </mergeCells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zoomScale="80" zoomScaleNormal="80" workbookViewId="0"/>
  </sheetViews>
  <sheetFormatPr defaultRowHeight="15" x14ac:dyDescent="0.25"/>
  <sheetData>
    <row r="1" spans="1:9" ht="45" x14ac:dyDescent="0.25">
      <c r="A1" s="11" t="s">
        <v>42</v>
      </c>
      <c r="B1" s="137" t="s">
        <v>192</v>
      </c>
      <c r="C1" s="138" t="s">
        <v>193</v>
      </c>
      <c r="D1" s="139" t="s">
        <v>194</v>
      </c>
      <c r="E1" s="139" t="s">
        <v>195</v>
      </c>
      <c r="G1" s="11" t="s">
        <v>42</v>
      </c>
      <c r="H1" s="143" t="s">
        <v>43</v>
      </c>
      <c r="I1" s="144" t="s">
        <v>12</v>
      </c>
    </row>
    <row r="2" spans="1:9" ht="15.75" x14ac:dyDescent="0.25">
      <c r="A2" s="145" t="s">
        <v>196</v>
      </c>
      <c r="B2">
        <v>2.5683336342300058</v>
      </c>
      <c r="C2">
        <v>2.8183776022972</v>
      </c>
      <c r="D2">
        <v>4.8292085273217342</v>
      </c>
      <c r="E2">
        <v>4.8679800724637676</v>
      </c>
      <c r="G2" s="145" t="s">
        <v>196</v>
      </c>
      <c r="H2" s="14">
        <v>3.7709749590781771</v>
      </c>
      <c r="I2" s="14">
        <v>0.62430403811833302</v>
      </c>
    </row>
    <row r="3" spans="1:9" ht="15.75" x14ac:dyDescent="0.25">
      <c r="A3" s="140"/>
      <c r="B3">
        <v>41.589095504603719</v>
      </c>
      <c r="C3">
        <v>50.240488155061016</v>
      </c>
      <c r="D3">
        <v>56.618230825777992</v>
      </c>
      <c r="E3">
        <v>53.236639492753618</v>
      </c>
      <c r="G3" s="140"/>
      <c r="H3" s="14">
        <v>50.42111349454909</v>
      </c>
      <c r="I3" s="14">
        <v>3.2193246852868511</v>
      </c>
    </row>
    <row r="4" spans="1:9" ht="15.75" x14ac:dyDescent="0.25">
      <c r="A4" s="140"/>
      <c r="B4">
        <v>41.596678100740206</v>
      </c>
      <c r="C4">
        <v>56.415410385259626</v>
      </c>
      <c r="D4">
        <v>56.235726537613324</v>
      </c>
      <c r="E4">
        <v>54.370244565217384</v>
      </c>
      <c r="G4" s="140"/>
      <c r="H4" s="14">
        <v>52.154514897207633</v>
      </c>
      <c r="I4" s="14">
        <v>3.5495175094232359</v>
      </c>
    </row>
    <row r="5" spans="1:9" ht="15.75" x14ac:dyDescent="0.25">
      <c r="A5" s="140"/>
      <c r="B5">
        <v>42.501895649034125</v>
      </c>
      <c r="C5">
        <v>57.368509212730316</v>
      </c>
      <c r="D5">
        <v>56.439108061749565</v>
      </c>
      <c r="E5">
        <v>54.454030797101446</v>
      </c>
      <c r="G5" s="140"/>
      <c r="H5" s="14">
        <v>52.690885930153861</v>
      </c>
      <c r="I5" s="14">
        <v>3.4502841850597483</v>
      </c>
    </row>
    <row r="6" spans="1:9" ht="15.75" x14ac:dyDescent="0.25">
      <c r="A6" s="140"/>
      <c r="B6">
        <v>41.786243004152375</v>
      </c>
      <c r="C6">
        <v>57.267767408470924</v>
      </c>
      <c r="D6">
        <v>55.93825042881646</v>
      </c>
      <c r="E6">
        <v>53.664175724637673</v>
      </c>
      <c r="G6" s="140"/>
      <c r="H6" s="14">
        <v>52.164109141519361</v>
      </c>
      <c r="I6" s="14">
        <v>3.5383821100563217</v>
      </c>
    </row>
    <row r="7" spans="1:9" ht="15.75" x14ac:dyDescent="0.25">
      <c r="A7" s="140"/>
      <c r="B7">
        <v>41.428236143708254</v>
      </c>
      <c r="C7">
        <v>56.296243120363719</v>
      </c>
      <c r="D7">
        <v>54.765988728252871</v>
      </c>
      <c r="E7">
        <v>52.58174818840579</v>
      </c>
      <c r="G7" s="140"/>
      <c r="H7" s="14">
        <v>51.268054045182659</v>
      </c>
      <c r="I7" s="14">
        <v>3.3673189268183603</v>
      </c>
    </row>
    <row r="8" spans="1:9" ht="15.75" x14ac:dyDescent="0.25">
      <c r="A8" s="140"/>
      <c r="B8">
        <v>43.899981946199681</v>
      </c>
      <c r="C8">
        <v>60.266331658291456</v>
      </c>
      <c r="D8">
        <v>58.405047782406264</v>
      </c>
      <c r="E8">
        <v>55.795516304347821</v>
      </c>
      <c r="G8" s="140"/>
      <c r="H8" s="14">
        <v>54.591719422811302</v>
      </c>
      <c r="I8" s="14">
        <v>3.6799578168090887</v>
      </c>
    </row>
    <row r="9" spans="1:9" ht="15.75" x14ac:dyDescent="0.25">
      <c r="A9" s="90"/>
      <c r="G9" s="90"/>
      <c r="H9" s="14"/>
      <c r="I9" s="14"/>
    </row>
    <row r="10" spans="1:9" ht="15.75" x14ac:dyDescent="0.25">
      <c r="A10" s="145" t="s">
        <v>197</v>
      </c>
      <c r="B10">
        <v>3.3484383462718905</v>
      </c>
      <c r="C10">
        <v>3.0294328786791098</v>
      </c>
      <c r="D10">
        <v>5.1406518010291586</v>
      </c>
      <c r="E10">
        <v>5.2413949275362315</v>
      </c>
      <c r="G10" s="145" t="s">
        <v>197</v>
      </c>
      <c r="H10" s="14">
        <v>4.1899794883790973</v>
      </c>
      <c r="I10" s="14">
        <v>0.58197309494530902</v>
      </c>
    </row>
    <row r="11" spans="1:9" ht="15.75" x14ac:dyDescent="0.25">
      <c r="A11" s="140"/>
      <c r="B11">
        <v>40.121682614190291</v>
      </c>
      <c r="C11">
        <v>52.039722421631964</v>
      </c>
      <c r="D11">
        <v>52.653761333006607</v>
      </c>
      <c r="E11">
        <v>49.211277173913039</v>
      </c>
      <c r="G11" s="140"/>
      <c r="H11" s="14">
        <v>48.506610885685475</v>
      </c>
      <c r="I11" s="14">
        <v>2.8937477235993589</v>
      </c>
    </row>
    <row r="12" spans="1:9" ht="15.75" x14ac:dyDescent="0.25">
      <c r="A12" s="140"/>
      <c r="B12">
        <v>41.752121321538183</v>
      </c>
      <c r="C12">
        <v>47.071069633883702</v>
      </c>
      <c r="D12">
        <v>53.38029894633668</v>
      </c>
      <c r="E12">
        <v>49.868206521739125</v>
      </c>
      <c r="G12" s="140"/>
      <c r="H12" s="14">
        <v>48.017924105874428</v>
      </c>
      <c r="I12" s="14">
        <v>2.4551888398418109</v>
      </c>
    </row>
    <row r="13" spans="1:9" ht="15.75" x14ac:dyDescent="0.25">
      <c r="A13" s="140"/>
      <c r="B13">
        <v>42.263766022747788</v>
      </c>
      <c r="C13">
        <v>47.207465900933236</v>
      </c>
      <c r="D13">
        <v>53.950257289879922</v>
      </c>
      <c r="E13">
        <v>49.751811594202898</v>
      </c>
      <c r="G13" s="140"/>
      <c r="H13" s="14">
        <v>48.293325201940959</v>
      </c>
      <c r="I13" s="14">
        <v>2.4437460574724263</v>
      </c>
    </row>
    <row r="14" spans="1:9" ht="15.75" x14ac:dyDescent="0.25">
      <c r="A14" s="140"/>
      <c r="B14">
        <v>42.274056688933022</v>
      </c>
      <c r="C14">
        <v>46.690595836324476</v>
      </c>
      <c r="D14">
        <v>53.186228865474142</v>
      </c>
      <c r="E14">
        <v>49.012001811594203</v>
      </c>
      <c r="G14" s="140"/>
      <c r="H14" s="14">
        <v>47.790720800581454</v>
      </c>
      <c r="I14" s="14">
        <v>2.2775515443108629</v>
      </c>
    </row>
    <row r="15" spans="1:9" ht="15.75" x14ac:dyDescent="0.25">
      <c r="A15" s="140"/>
      <c r="B15">
        <v>41.840946019137029</v>
      </c>
      <c r="C15">
        <v>45.787508973438619</v>
      </c>
      <c r="D15">
        <v>52.625827003185485</v>
      </c>
      <c r="E15">
        <v>47.899909420289852</v>
      </c>
      <c r="G15" s="140"/>
      <c r="H15" s="14">
        <v>47.038547854012748</v>
      </c>
      <c r="I15" s="14">
        <v>2.2461039444864555</v>
      </c>
    </row>
    <row r="16" spans="1:9" ht="15.75" x14ac:dyDescent="0.25">
      <c r="A16" s="140"/>
      <c r="B16">
        <v>44.596317024733708</v>
      </c>
      <c r="C16">
        <v>48.88968652787748</v>
      </c>
      <c r="D16">
        <v>56.373192844890951</v>
      </c>
      <c r="E16">
        <v>51.30366847826086</v>
      </c>
      <c r="G16" s="140"/>
      <c r="H16" s="14">
        <v>50.290716218940744</v>
      </c>
      <c r="I16" s="14">
        <v>2.4564822504806698</v>
      </c>
    </row>
    <row r="17" spans="1:9" ht="15.75" x14ac:dyDescent="0.25">
      <c r="A17" s="90"/>
      <c r="G17" s="90"/>
      <c r="H17" s="14"/>
      <c r="I17" s="14"/>
    </row>
    <row r="18" spans="1:9" ht="15.75" x14ac:dyDescent="0.25">
      <c r="A18" s="145" t="s">
        <v>198</v>
      </c>
      <c r="B18">
        <v>4.0480231088644159</v>
      </c>
      <c r="C18">
        <v>4.3673127542474273</v>
      </c>
      <c r="D18">
        <v>6.3959813771134524</v>
      </c>
      <c r="E18">
        <v>6.6528532608695645</v>
      </c>
      <c r="G18" s="145" t="s">
        <v>198</v>
      </c>
      <c r="H18" s="14">
        <v>5.3660426252737148</v>
      </c>
      <c r="I18" s="14">
        <v>0.67399877876618997</v>
      </c>
    </row>
    <row r="19" spans="1:9" ht="15.75" x14ac:dyDescent="0.25">
      <c r="A19" s="140"/>
      <c r="B19">
        <v>47.021664560389958</v>
      </c>
      <c r="C19">
        <v>49.827709978463744</v>
      </c>
      <c r="D19">
        <v>55.93727027689291</v>
      </c>
      <c r="E19">
        <v>51.322010869565212</v>
      </c>
      <c r="G19" s="140"/>
      <c r="H19" s="14">
        <v>51.027163921327961</v>
      </c>
      <c r="I19" s="14">
        <v>1.8636611377736072</v>
      </c>
    </row>
    <row r="20" spans="1:9" ht="15.75" x14ac:dyDescent="0.25">
      <c r="A20" s="140"/>
      <c r="B20">
        <v>46.09893482578083</v>
      </c>
      <c r="C20">
        <v>51.129217516152188</v>
      </c>
      <c r="D20">
        <v>53.720411663807887</v>
      </c>
      <c r="E20">
        <v>52.078804347826079</v>
      </c>
      <c r="G20" s="140"/>
      <c r="H20" s="14">
        <v>50.75684208839175</v>
      </c>
      <c r="I20" s="14">
        <v>1.6422822628379137</v>
      </c>
    </row>
    <row r="21" spans="1:9" ht="15.75" x14ac:dyDescent="0.25">
      <c r="A21" s="140"/>
      <c r="B21">
        <v>46.389420473009572</v>
      </c>
      <c r="C21">
        <v>50.897343862167979</v>
      </c>
      <c r="D21">
        <v>54.289634893408476</v>
      </c>
      <c r="E21">
        <v>52.019474637681149</v>
      </c>
      <c r="G21" s="140"/>
      <c r="H21" s="14">
        <v>50.898968466566792</v>
      </c>
      <c r="I21" s="14">
        <v>1.66052648887715</v>
      </c>
    </row>
    <row r="22" spans="1:9" ht="15.75" x14ac:dyDescent="0.25">
      <c r="A22" s="140"/>
      <c r="B22">
        <v>46.410001805380034</v>
      </c>
      <c r="C22">
        <v>50.609475951184493</v>
      </c>
      <c r="D22">
        <v>53.493016417544716</v>
      </c>
      <c r="E22">
        <v>51.196105072463766</v>
      </c>
      <c r="G22" s="140"/>
      <c r="H22" s="14">
        <v>50.427149811643247</v>
      </c>
      <c r="I22" s="14">
        <v>1.4765260795673365</v>
      </c>
    </row>
    <row r="23" spans="1:9" ht="15.75" x14ac:dyDescent="0.25">
      <c r="A23" s="140"/>
      <c r="B23">
        <v>45.648853583679362</v>
      </c>
      <c r="C23">
        <v>49.642019621919118</v>
      </c>
      <c r="D23">
        <v>53.031854937515313</v>
      </c>
      <c r="E23">
        <v>50.334692028985501</v>
      </c>
      <c r="G23" s="140"/>
      <c r="H23" s="14">
        <v>49.66435504302482</v>
      </c>
      <c r="I23" s="14">
        <v>1.5251819032272238</v>
      </c>
    </row>
    <row r="24" spans="1:9" ht="15.75" x14ac:dyDescent="0.25">
      <c r="A24" s="140"/>
      <c r="B24">
        <v>48.402960823253295</v>
      </c>
      <c r="C24">
        <v>52.806891600861448</v>
      </c>
      <c r="D24">
        <v>56.70374908110756</v>
      </c>
      <c r="E24">
        <v>53.830842391304344</v>
      </c>
      <c r="G24" s="140"/>
      <c r="H24" s="14">
        <v>52.936110974131658</v>
      </c>
      <c r="I24" s="14">
        <v>1.721476816352016</v>
      </c>
    </row>
    <row r="25" spans="1:9" ht="15.75" x14ac:dyDescent="0.25">
      <c r="A25" s="90"/>
      <c r="G25" s="90"/>
      <c r="H25" s="14"/>
      <c r="I25" s="14"/>
    </row>
    <row r="26" spans="1:9" ht="15.75" x14ac:dyDescent="0.25">
      <c r="A26" s="146" t="s">
        <v>199</v>
      </c>
      <c r="B26">
        <v>4.8272251308900529</v>
      </c>
      <c r="C26">
        <v>5.1447714764297672</v>
      </c>
      <c r="D26">
        <v>7.174957118353344</v>
      </c>
      <c r="E26">
        <v>7.5688405797101446</v>
      </c>
      <c r="G26" s="146" t="s">
        <v>199</v>
      </c>
      <c r="H26" s="14">
        <v>6.1789485763458272</v>
      </c>
      <c r="I26" s="14">
        <v>0.6964500068055629</v>
      </c>
    </row>
    <row r="27" spans="1:9" ht="15.75" x14ac:dyDescent="0.25">
      <c r="A27" s="141"/>
      <c r="B27">
        <v>45.798158512366854</v>
      </c>
      <c r="C27">
        <v>49.327829624312031</v>
      </c>
      <c r="D27">
        <v>56.36927223719676</v>
      </c>
      <c r="E27">
        <v>50.278532608695649</v>
      </c>
      <c r="G27" s="141"/>
      <c r="H27" s="14">
        <v>50.443448245642827</v>
      </c>
      <c r="I27" s="14">
        <v>2.1978381188591718</v>
      </c>
    </row>
    <row r="28" spans="1:9" ht="15.75" x14ac:dyDescent="0.25">
      <c r="A28" s="141"/>
      <c r="B28">
        <v>44.946921827044598</v>
      </c>
      <c r="C28">
        <v>49.464704474754718</v>
      </c>
      <c r="D28">
        <v>55.933349669198719</v>
      </c>
      <c r="E28">
        <v>51.183876811594196</v>
      </c>
      <c r="G28" s="141"/>
      <c r="H28" s="14">
        <v>50.382213195648056</v>
      </c>
      <c r="I28" s="14">
        <v>2.270132066930008</v>
      </c>
    </row>
    <row r="29" spans="1:9" ht="15.75" x14ac:dyDescent="0.25">
      <c r="A29" s="141"/>
      <c r="B29">
        <v>45.280736595053263</v>
      </c>
      <c r="C29">
        <v>50.041636755204593</v>
      </c>
      <c r="D29">
        <v>55.479049252634155</v>
      </c>
      <c r="E29">
        <v>50.671422101449267</v>
      </c>
      <c r="G29" s="141"/>
      <c r="H29" s="14">
        <v>50.368211176085325</v>
      </c>
      <c r="I29" s="14">
        <v>2.0856983477759186</v>
      </c>
    </row>
    <row r="30" spans="1:9" ht="15.75" x14ac:dyDescent="0.25">
      <c r="A30" s="141"/>
      <c r="B30">
        <v>45.677198050189567</v>
      </c>
      <c r="C30">
        <v>49.285714285714285</v>
      </c>
      <c r="D30">
        <v>54.99828473413379</v>
      </c>
      <c r="E30">
        <v>49.868432971014485</v>
      </c>
      <c r="G30" s="141"/>
      <c r="H30" s="14">
        <v>49.957407510263039</v>
      </c>
      <c r="I30" s="14">
        <v>1.9189781235677781</v>
      </c>
    </row>
    <row r="31" spans="1:9" ht="15.75" x14ac:dyDescent="0.25">
      <c r="A31" s="141"/>
      <c r="B31">
        <v>45.077631341397364</v>
      </c>
      <c r="C31">
        <v>48.966738454175641</v>
      </c>
      <c r="D31">
        <v>53.962999264886058</v>
      </c>
      <c r="E31">
        <v>48.784420289855063</v>
      </c>
      <c r="G31" s="141"/>
      <c r="H31" s="14">
        <v>49.197947337578533</v>
      </c>
      <c r="I31" s="14">
        <v>1.8236224468825519</v>
      </c>
    </row>
    <row r="32" spans="1:9" ht="15.75" x14ac:dyDescent="0.25">
      <c r="A32" s="141"/>
      <c r="B32">
        <v>48.212673767828136</v>
      </c>
      <c r="C32">
        <v>52.104809763101223</v>
      </c>
      <c r="D32">
        <v>57.827003185493744</v>
      </c>
      <c r="E32">
        <v>52.321557971014485</v>
      </c>
      <c r="G32" s="141"/>
      <c r="H32" s="14">
        <v>52.616511171859401</v>
      </c>
      <c r="I32" s="14">
        <v>1.976778663796773</v>
      </c>
    </row>
    <row r="33" spans="1:9" ht="15.75" x14ac:dyDescent="0.25">
      <c r="A33" s="142"/>
      <c r="G33" s="142"/>
      <c r="H33" s="14"/>
      <c r="I33" s="14"/>
    </row>
    <row r="34" spans="1:9" ht="15.75" x14ac:dyDescent="0.25">
      <c r="A34" s="146" t="s">
        <v>200</v>
      </c>
      <c r="B34">
        <v>4.2361437082505864</v>
      </c>
      <c r="C34">
        <v>4.7173965063412293</v>
      </c>
      <c r="D34">
        <v>5.4359225679980394</v>
      </c>
      <c r="E34">
        <v>9.0396286231884044</v>
      </c>
      <c r="G34" s="146" t="s">
        <v>200</v>
      </c>
      <c r="H34" s="14">
        <v>5.8572728514445647</v>
      </c>
      <c r="I34" s="14">
        <v>1.0890478295415835</v>
      </c>
    </row>
    <row r="35" spans="1:9" ht="15.75" x14ac:dyDescent="0.25">
      <c r="A35" s="141"/>
      <c r="B35">
        <v>41.091171691641094</v>
      </c>
      <c r="C35">
        <v>44.599186408231631</v>
      </c>
      <c r="D35">
        <v>49.253124234256305</v>
      </c>
      <c r="E35">
        <v>51.248641304347821</v>
      </c>
      <c r="G35" s="141"/>
      <c r="H35" s="14">
        <v>46.548030909619214</v>
      </c>
      <c r="I35" s="14">
        <v>2.2910800835968206</v>
      </c>
    </row>
    <row r="36" spans="1:9" ht="15.75" x14ac:dyDescent="0.25">
      <c r="A36" s="141"/>
      <c r="B36">
        <v>43.982307275681535</v>
      </c>
      <c r="C36">
        <v>47.521416606843744</v>
      </c>
      <c r="D36">
        <v>52.72041166380788</v>
      </c>
      <c r="E36">
        <v>49.135190217391298</v>
      </c>
      <c r="G36" s="141"/>
      <c r="H36" s="14">
        <v>48.339831440931121</v>
      </c>
      <c r="I36" s="14">
        <v>1.8138333799750277</v>
      </c>
    </row>
    <row r="37" spans="1:9" ht="15.75" x14ac:dyDescent="0.25">
      <c r="A37" s="141"/>
      <c r="B37">
        <v>44.475176024553171</v>
      </c>
      <c r="C37">
        <v>47.841349605168695</v>
      </c>
      <c r="D37">
        <v>52.405537858368042</v>
      </c>
      <c r="E37">
        <v>49.689990942028984</v>
      </c>
      <c r="G37" s="141"/>
      <c r="H37" s="14">
        <v>48.603013607529718</v>
      </c>
      <c r="I37" s="14">
        <v>1.6648294599311306</v>
      </c>
    </row>
    <row r="38" spans="1:9" ht="15.75" x14ac:dyDescent="0.25">
      <c r="A38" s="141"/>
      <c r="B38">
        <v>44.306192453511464</v>
      </c>
      <c r="C38">
        <v>47.052165589854027</v>
      </c>
      <c r="D38">
        <v>51.676549865229106</v>
      </c>
      <c r="E38">
        <v>49.067255434782609</v>
      </c>
      <c r="G38" s="141"/>
      <c r="H38" s="14">
        <v>48.025540835844296</v>
      </c>
      <c r="I38" s="14">
        <v>1.5598089625805434</v>
      </c>
    </row>
    <row r="39" spans="1:9" ht="15.75" x14ac:dyDescent="0.25">
      <c r="A39" s="141"/>
      <c r="B39">
        <v>43.741108503339959</v>
      </c>
      <c r="C39">
        <v>46.731514716439335</v>
      </c>
      <c r="D39">
        <v>51.146532712570448</v>
      </c>
      <c r="E39">
        <v>47.924139492753625</v>
      </c>
      <c r="G39" s="141"/>
      <c r="H39" s="14">
        <v>47.385823856275842</v>
      </c>
      <c r="I39" s="14">
        <v>1.5314694817040182</v>
      </c>
    </row>
    <row r="40" spans="1:9" ht="15.75" x14ac:dyDescent="0.25">
      <c r="A40" s="141"/>
      <c r="B40">
        <v>46.764036829752669</v>
      </c>
      <c r="C40">
        <v>49.688681502751848</v>
      </c>
      <c r="D40">
        <v>54.488360695907858</v>
      </c>
      <c r="E40">
        <v>51.21467391304347</v>
      </c>
      <c r="G40" s="141"/>
      <c r="H40" s="14">
        <v>50.538938235363965</v>
      </c>
      <c r="I40" s="14">
        <v>1.6079845980651246</v>
      </c>
    </row>
    <row r="41" spans="1:9" ht="15.75" x14ac:dyDescent="0.25">
      <c r="A41" s="142"/>
      <c r="G41" s="142"/>
      <c r="H41" s="14"/>
      <c r="I41" s="14"/>
    </row>
    <row r="42" spans="1:9" ht="15.75" x14ac:dyDescent="0.25">
      <c r="A42" s="141">
        <v>4</v>
      </c>
      <c r="B42">
        <v>0.86712402960823254</v>
      </c>
      <c r="C42">
        <v>5.4469968892079441</v>
      </c>
      <c r="D42">
        <v>1.1426121048762559</v>
      </c>
      <c r="E42">
        <v>8.2481884057970998</v>
      </c>
      <c r="G42" s="141">
        <v>4</v>
      </c>
      <c r="H42" s="14">
        <v>3.9262303573723831</v>
      </c>
      <c r="I42" s="14">
        <v>1.7818229035852251</v>
      </c>
    </row>
    <row r="43" spans="1:9" ht="15.75" x14ac:dyDescent="0.25">
      <c r="A43" s="141"/>
      <c r="B43">
        <v>0.86694349160498285</v>
      </c>
      <c r="C43">
        <v>46.75017946877243</v>
      </c>
      <c r="D43">
        <v>1.9458466062239645</v>
      </c>
      <c r="E43">
        <v>46.643795289855071</v>
      </c>
      <c r="G43" s="141"/>
      <c r="H43" s="14">
        <v>24.051691214114115</v>
      </c>
      <c r="I43" s="14">
        <v>13.076140576129969</v>
      </c>
    </row>
    <row r="44" spans="1:9" ht="15.75" x14ac:dyDescent="0.25">
      <c r="A44" s="141"/>
      <c r="B44">
        <v>0.88174760787145701</v>
      </c>
      <c r="C44">
        <v>48.397702799712846</v>
      </c>
      <c r="D44">
        <v>2.6182308257779954</v>
      </c>
      <c r="E44">
        <v>49.889945652173907</v>
      </c>
      <c r="G44" s="141"/>
      <c r="H44" s="14">
        <v>25.446906721384053</v>
      </c>
      <c r="I44" s="14">
        <v>13.689401856363059</v>
      </c>
    </row>
    <row r="45" spans="1:9" ht="15.75" x14ac:dyDescent="0.25">
      <c r="A45" s="141"/>
      <c r="B45">
        <v>1.0010832280194981</v>
      </c>
      <c r="C45">
        <v>49.218473318975825</v>
      </c>
      <c r="D45">
        <v>2.7155109041901495</v>
      </c>
      <c r="E45">
        <v>49.660778985507243</v>
      </c>
      <c r="G45" s="141"/>
      <c r="H45" s="14">
        <v>25.648961609173178</v>
      </c>
      <c r="I45" s="14">
        <v>13.740300596793643</v>
      </c>
    </row>
    <row r="46" spans="1:9" ht="15.75" x14ac:dyDescent="0.25">
      <c r="A46" s="141"/>
      <c r="B46">
        <v>1.1335981224047662</v>
      </c>
      <c r="C46">
        <v>48.549653027039959</v>
      </c>
      <c r="D46">
        <v>2.7157559421710364</v>
      </c>
      <c r="E46">
        <v>48.677309782608695</v>
      </c>
      <c r="G46" s="141"/>
      <c r="H46" s="14">
        <v>25.269079218556115</v>
      </c>
      <c r="I46" s="14">
        <v>13.481790847732116</v>
      </c>
    </row>
    <row r="47" spans="1:9" ht="15.75" x14ac:dyDescent="0.25">
      <c r="A47" s="141"/>
      <c r="B47">
        <v>1.2617801047120418</v>
      </c>
      <c r="C47">
        <v>47.986838956688203</v>
      </c>
      <c r="D47">
        <v>2.7591276647880418</v>
      </c>
      <c r="E47">
        <v>47.768115942028977</v>
      </c>
      <c r="G47" s="141"/>
      <c r="H47" s="14">
        <v>24.943965667054314</v>
      </c>
      <c r="I47" s="14">
        <v>13.244271703308689</v>
      </c>
    </row>
    <row r="48" spans="1:9" ht="15.75" x14ac:dyDescent="0.25">
      <c r="A48" s="141"/>
      <c r="B48">
        <v>1.504062105073118</v>
      </c>
      <c r="C48">
        <v>51.303421871261065</v>
      </c>
      <c r="D48">
        <v>2.995589316344033</v>
      </c>
      <c r="E48">
        <v>50.704483695652172</v>
      </c>
      <c r="G48" s="141"/>
      <c r="H48" s="14">
        <v>26.626889247082595</v>
      </c>
      <c r="I48" s="14">
        <v>14.077927749985513</v>
      </c>
    </row>
    <row r="49" spans="1:9" ht="15.75" x14ac:dyDescent="0.25">
      <c r="A49" s="142"/>
      <c r="G49" s="142"/>
      <c r="H49" s="14"/>
      <c r="I49" s="14"/>
    </row>
    <row r="50" spans="1:9" ht="15.75" x14ac:dyDescent="0.25">
      <c r="A50" s="141" t="s">
        <v>10</v>
      </c>
      <c r="B50">
        <v>1.0155262682794728</v>
      </c>
      <c r="C50">
        <v>1</v>
      </c>
      <c r="D50">
        <v>1</v>
      </c>
      <c r="E50">
        <v>1</v>
      </c>
      <c r="G50" s="141" t="s">
        <v>10</v>
      </c>
      <c r="H50" s="14">
        <v>1.0038815670698682</v>
      </c>
      <c r="I50" s="14">
        <v>3.881567069868197E-3</v>
      </c>
    </row>
    <row r="51" spans="1:9" ht="15.75" x14ac:dyDescent="0.25">
      <c r="A51" s="141"/>
      <c r="B51">
        <v>1</v>
      </c>
      <c r="C51">
        <v>1.0035893754486718</v>
      </c>
      <c r="D51">
        <v>1.0370007351139425</v>
      </c>
      <c r="E51">
        <v>1.0432518115942029</v>
      </c>
      <c r="G51" s="141"/>
      <c r="H51" s="14">
        <v>1.0209604805392043</v>
      </c>
      <c r="I51" s="14">
        <v>1.1162773861988195E-2</v>
      </c>
    </row>
    <row r="52" spans="1:9" ht="15.75" x14ac:dyDescent="0.25">
      <c r="A52" s="141"/>
      <c r="B52">
        <v>1.0211229463802129</v>
      </c>
      <c r="C52">
        <v>1.0351758793969847</v>
      </c>
      <c r="D52">
        <v>1.0553785836804706</v>
      </c>
      <c r="E52">
        <v>1.0371376811594202</v>
      </c>
      <c r="G52" s="141"/>
      <c r="H52" s="14">
        <v>1.037203772654272</v>
      </c>
      <c r="I52" s="14">
        <v>7.0298971581094216E-3</v>
      </c>
    </row>
    <row r="53" spans="1:9" ht="15.75" x14ac:dyDescent="0.25">
      <c r="A53" s="141"/>
      <c r="B53">
        <v>1.0814226394656077</v>
      </c>
      <c r="C53">
        <v>1.0871021775544387</v>
      </c>
      <c r="D53">
        <v>1.1190884587111001</v>
      </c>
      <c r="E53">
        <v>1.0989583333333333</v>
      </c>
      <c r="G53" s="141"/>
      <c r="H53" s="14">
        <v>1.0966429022661199</v>
      </c>
      <c r="I53" s="14">
        <v>8.3258936101605532E-3</v>
      </c>
    </row>
    <row r="54" spans="1:9" ht="15.75" x14ac:dyDescent="0.25">
      <c r="A54" s="141"/>
      <c r="B54">
        <v>1.1348618884275139</v>
      </c>
      <c r="C54">
        <v>1.1294568078487675</v>
      </c>
      <c r="D54">
        <v>1.1342808135260962</v>
      </c>
      <c r="E54">
        <v>1.1403985507246375</v>
      </c>
      <c r="G54" s="141"/>
      <c r="H54" s="14">
        <v>1.1347495151317537</v>
      </c>
      <c r="I54" s="14">
        <v>2.238985307116248E-3</v>
      </c>
    </row>
    <row r="55" spans="1:9" ht="15.75" x14ac:dyDescent="0.25">
      <c r="A55" s="141"/>
      <c r="B55">
        <v>1.1895649034121685</v>
      </c>
      <c r="C55">
        <v>1.173247188322565</v>
      </c>
      <c r="D55">
        <v>1.1543739279588336</v>
      </c>
      <c r="E55">
        <v>1.1725543478260869</v>
      </c>
      <c r="G55" s="141"/>
      <c r="H55" s="14">
        <v>1.1724350918799136</v>
      </c>
      <c r="I55" s="14">
        <v>7.1897485348211649E-3</v>
      </c>
    </row>
    <row r="56" spans="1:9" ht="15.75" x14ac:dyDescent="0.25">
      <c r="A56" s="141"/>
      <c r="B56">
        <v>1.3435638201841489</v>
      </c>
      <c r="C56">
        <v>1.2794927016032545</v>
      </c>
      <c r="D56">
        <v>1.2641509433962261</v>
      </c>
      <c r="E56">
        <v>1.2909873188405796</v>
      </c>
      <c r="G56" s="141"/>
      <c r="H56" s="14">
        <v>1.2945486960060522</v>
      </c>
      <c r="I56" s="14">
        <v>1.7238213694904345E-2</v>
      </c>
    </row>
  </sheetData>
  <mergeCells count="14">
    <mergeCell ref="A50:A56"/>
    <mergeCell ref="G2:G8"/>
    <mergeCell ref="G10:G16"/>
    <mergeCell ref="G18:G24"/>
    <mergeCell ref="G26:G32"/>
    <mergeCell ref="G34:G40"/>
    <mergeCell ref="G42:G48"/>
    <mergeCell ref="G50:G56"/>
    <mergeCell ref="A2:A8"/>
    <mergeCell ref="A10:A16"/>
    <mergeCell ref="A18:A24"/>
    <mergeCell ref="A26:A32"/>
    <mergeCell ref="A34:A40"/>
    <mergeCell ref="A42:A48"/>
  </mergeCells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zoomScale="80" zoomScaleNormal="80" workbookViewId="0">
      <selection sqref="A1:B1"/>
    </sheetView>
  </sheetViews>
  <sheetFormatPr defaultRowHeight="15" x14ac:dyDescent="0.25"/>
  <sheetData>
    <row r="1" spans="1:32" s="6" customFormat="1" ht="15.75" x14ac:dyDescent="0.25">
      <c r="A1" s="147" t="s">
        <v>209</v>
      </c>
      <c r="B1" s="148"/>
      <c r="D1" s="147" t="s">
        <v>210</v>
      </c>
      <c r="E1" s="148"/>
      <c r="G1" s="147" t="s">
        <v>211</v>
      </c>
      <c r="H1" s="148"/>
      <c r="J1" s="149" t="s">
        <v>212</v>
      </c>
      <c r="K1" s="150"/>
      <c r="M1" s="149" t="s">
        <v>201</v>
      </c>
      <c r="N1" s="150"/>
      <c r="P1" s="149" t="s">
        <v>202</v>
      </c>
      <c r="Q1" s="150"/>
      <c r="S1" s="149" t="s">
        <v>203</v>
      </c>
      <c r="T1" s="150"/>
      <c r="V1" s="151" t="s">
        <v>213</v>
      </c>
      <c r="W1" s="152"/>
      <c r="Y1" s="151" t="s">
        <v>204</v>
      </c>
      <c r="Z1" s="152"/>
      <c r="AA1" s="107"/>
      <c r="AB1" s="151" t="s">
        <v>205</v>
      </c>
      <c r="AC1" s="152"/>
      <c r="AD1" s="107"/>
      <c r="AE1" s="151" t="s">
        <v>206</v>
      </c>
      <c r="AF1" s="152"/>
    </row>
    <row r="2" spans="1:32" s="6" customFormat="1" ht="15.75" x14ac:dyDescent="0.25">
      <c r="A2" s="153" t="s">
        <v>207</v>
      </c>
      <c r="B2" s="153" t="s">
        <v>208</v>
      </c>
      <c r="D2" s="153" t="s">
        <v>207</v>
      </c>
      <c r="E2" s="153" t="s">
        <v>208</v>
      </c>
      <c r="G2" s="153" t="s">
        <v>207</v>
      </c>
      <c r="H2" s="153" t="s">
        <v>208</v>
      </c>
      <c r="J2" s="154" t="s">
        <v>207</v>
      </c>
      <c r="K2" s="154" t="s">
        <v>208</v>
      </c>
      <c r="M2" s="154" t="s">
        <v>207</v>
      </c>
      <c r="N2" s="154" t="s">
        <v>208</v>
      </c>
      <c r="P2" s="154" t="s">
        <v>207</v>
      </c>
      <c r="Q2" s="154" t="s">
        <v>208</v>
      </c>
      <c r="S2" s="154" t="s">
        <v>207</v>
      </c>
      <c r="T2" s="154" t="s">
        <v>208</v>
      </c>
      <c r="V2" s="155" t="s">
        <v>207</v>
      </c>
      <c r="W2" s="155" t="s">
        <v>208</v>
      </c>
      <c r="Y2" s="155" t="s">
        <v>207</v>
      </c>
      <c r="Z2" s="155" t="s">
        <v>208</v>
      </c>
      <c r="AA2" s="107"/>
      <c r="AB2" s="155" t="s">
        <v>207</v>
      </c>
      <c r="AC2" s="155" t="s">
        <v>208</v>
      </c>
      <c r="AD2" s="107"/>
      <c r="AE2" s="155" t="s">
        <v>207</v>
      </c>
      <c r="AF2" s="155" t="s">
        <v>208</v>
      </c>
    </row>
    <row r="3" spans="1:32" s="157" customFormat="1" x14ac:dyDescent="0.25">
      <c r="A3" s="156">
        <v>19.688468641953801</v>
      </c>
      <c r="B3" s="160">
        <v>40</v>
      </c>
      <c r="D3" s="161">
        <v>7.7164611548872202</v>
      </c>
      <c r="E3" s="161">
        <v>40</v>
      </c>
      <c r="G3" s="161">
        <v>17.214046721010501</v>
      </c>
      <c r="H3" s="161">
        <v>29.4496633392741</v>
      </c>
      <c r="J3" s="158">
        <v>20.272154257264699</v>
      </c>
      <c r="K3" s="162">
        <v>40</v>
      </c>
      <c r="M3" s="158">
        <v>10.096359615505801</v>
      </c>
      <c r="N3" s="162">
        <v>40</v>
      </c>
      <c r="P3" s="163">
        <v>10.144051299958701</v>
      </c>
      <c r="Q3" s="163">
        <v>31.0406080171845</v>
      </c>
      <c r="S3" s="163">
        <v>14.0139037571619</v>
      </c>
      <c r="T3" s="163">
        <v>23.121465091850599</v>
      </c>
      <c r="V3" s="159">
        <v>12.022151768488101</v>
      </c>
      <c r="W3" s="164">
        <v>40</v>
      </c>
      <c r="Y3" s="159">
        <v>13.072419442345501</v>
      </c>
      <c r="Z3" s="164">
        <v>40</v>
      </c>
      <c r="AB3" s="165">
        <v>7.3860353576318998</v>
      </c>
      <c r="AC3" s="165">
        <v>40</v>
      </c>
      <c r="AE3" s="165">
        <v>9.8084190410923995</v>
      </c>
      <c r="AF3" s="165">
        <v>40</v>
      </c>
    </row>
    <row r="4" spans="1:32" s="157" customFormat="1" x14ac:dyDescent="0.25">
      <c r="A4" s="156">
        <v>19.245691601191201</v>
      </c>
      <c r="B4" s="160">
        <v>40</v>
      </c>
      <c r="D4" s="161">
        <v>8.5055373346716294</v>
      </c>
      <c r="E4" s="161">
        <v>36.600218755682498</v>
      </c>
      <c r="G4" s="161">
        <v>17.469063568657901</v>
      </c>
      <c r="H4" s="161">
        <v>40</v>
      </c>
      <c r="J4" s="158">
        <v>19.555085679768599</v>
      </c>
      <c r="K4" s="162">
        <v>40</v>
      </c>
      <c r="M4" s="158">
        <v>10.7664971653446</v>
      </c>
      <c r="N4" s="162">
        <v>40</v>
      </c>
      <c r="P4" s="163">
        <v>10.576143640204601</v>
      </c>
      <c r="Q4" s="163">
        <v>37.4005981483852</v>
      </c>
      <c r="S4" s="163">
        <v>17.0525475826365</v>
      </c>
      <c r="T4" s="163">
        <v>25.7939135066229</v>
      </c>
      <c r="V4" s="159">
        <v>12.556372693338799</v>
      </c>
      <c r="W4" s="164">
        <v>40</v>
      </c>
      <c r="Y4" s="159">
        <v>12.5784217401412</v>
      </c>
      <c r="Z4" s="164">
        <v>40</v>
      </c>
      <c r="AB4" s="165">
        <v>7.9712629944643902</v>
      </c>
      <c r="AC4" s="165">
        <v>40</v>
      </c>
      <c r="AE4" s="165">
        <v>10.185295511009199</v>
      </c>
      <c r="AF4" s="165">
        <v>31.027943016068999</v>
      </c>
    </row>
    <row r="5" spans="1:32" s="157" customFormat="1" x14ac:dyDescent="0.25">
      <c r="A5" s="156">
        <v>17.5936605056411</v>
      </c>
      <c r="B5" s="160">
        <v>40</v>
      </c>
      <c r="D5" s="161">
        <v>8.6243866706932693</v>
      </c>
      <c r="E5" s="161">
        <v>32.370279232142302</v>
      </c>
      <c r="G5" s="161">
        <v>21.463847829236101</v>
      </c>
      <c r="H5" s="161">
        <v>40</v>
      </c>
      <c r="J5" s="158">
        <v>20.192862946925001</v>
      </c>
      <c r="K5" s="162">
        <v>40</v>
      </c>
      <c r="M5" s="163">
        <v>8.3911806280250794</v>
      </c>
      <c r="N5" s="163">
        <v>40</v>
      </c>
      <c r="P5" s="163">
        <v>18.316367468396699</v>
      </c>
      <c r="Q5" s="163">
        <v>40</v>
      </c>
      <c r="S5" s="163">
        <v>17.657497271449898</v>
      </c>
      <c r="T5" s="163">
        <v>25.346467667755299</v>
      </c>
      <c r="V5" s="159">
        <v>12.737111441699501</v>
      </c>
      <c r="W5" s="164">
        <v>40</v>
      </c>
      <c r="Y5" s="165">
        <v>11.015078477444</v>
      </c>
      <c r="Z5" s="165">
        <v>40</v>
      </c>
      <c r="AB5" s="165">
        <v>8.0507438500047392</v>
      </c>
      <c r="AC5" s="165">
        <v>36.527647745062701</v>
      </c>
      <c r="AE5" s="165">
        <v>11.080880094963099</v>
      </c>
      <c r="AF5" s="165">
        <v>40</v>
      </c>
    </row>
    <row r="6" spans="1:32" s="157" customFormat="1" x14ac:dyDescent="0.25">
      <c r="A6" s="156">
        <v>19.017155327616301</v>
      </c>
      <c r="B6" s="160">
        <v>40</v>
      </c>
      <c r="D6" s="161">
        <v>9.1804106753317907</v>
      </c>
      <c r="E6" s="161">
        <v>37.366630585021198</v>
      </c>
      <c r="G6" s="161">
        <v>21.246919606805399</v>
      </c>
      <c r="H6" s="161">
        <v>40</v>
      </c>
      <c r="J6" s="158">
        <v>18.728964856330499</v>
      </c>
      <c r="K6" s="162">
        <v>40</v>
      </c>
      <c r="M6" s="163">
        <v>8.6104379746914397</v>
      </c>
      <c r="N6" s="163">
        <v>40</v>
      </c>
      <c r="P6" s="163">
        <v>17.4966420195917</v>
      </c>
      <c r="Q6" s="163">
        <v>40</v>
      </c>
      <c r="S6" s="163">
        <v>18.4425902938757</v>
      </c>
      <c r="T6" s="163">
        <v>24.278700341173799</v>
      </c>
      <c r="V6" s="159">
        <v>11.964687051154</v>
      </c>
      <c r="W6" s="164">
        <v>40</v>
      </c>
      <c r="Y6" s="165">
        <v>11.507746147651201</v>
      </c>
      <c r="Z6" s="165">
        <v>40</v>
      </c>
      <c r="AB6" s="165">
        <v>8.78700386213794</v>
      </c>
      <c r="AC6" s="165">
        <v>37.239701158794098</v>
      </c>
      <c r="AE6" s="165">
        <v>10.523037044287699</v>
      </c>
      <c r="AF6" s="165">
        <v>33.445188417248801</v>
      </c>
    </row>
    <row r="7" spans="1:32" s="157" customFormat="1" x14ac:dyDescent="0.25">
      <c r="A7" s="156">
        <v>17.784213186860502</v>
      </c>
      <c r="B7" s="160">
        <v>40</v>
      </c>
      <c r="D7" s="161">
        <v>9.0508598144656691</v>
      </c>
      <c r="E7" s="161">
        <v>40</v>
      </c>
      <c r="G7" s="161">
        <v>18.2324793703716</v>
      </c>
      <c r="H7" s="161">
        <v>40</v>
      </c>
      <c r="J7" s="158">
        <v>22.700799253144599</v>
      </c>
      <c r="K7" s="162">
        <v>40</v>
      </c>
      <c r="M7" s="163">
        <v>10.385452660354201</v>
      </c>
      <c r="N7" s="163">
        <v>21.3215217821779</v>
      </c>
      <c r="P7" s="163">
        <v>12.060056469472</v>
      </c>
      <c r="Q7" s="163">
        <v>40</v>
      </c>
      <c r="S7" s="163">
        <v>13.478536907176601</v>
      </c>
      <c r="T7" s="163">
        <v>26.144593337750301</v>
      </c>
      <c r="V7" s="159">
        <v>11.2746010990969</v>
      </c>
      <c r="W7" s="164">
        <v>40</v>
      </c>
      <c r="Y7" s="165">
        <v>14.0897238819978</v>
      </c>
      <c r="Z7" s="165">
        <v>33.197640203322202</v>
      </c>
      <c r="AB7" s="165">
        <v>8.6314423233965893</v>
      </c>
      <c r="AC7" s="165">
        <v>35.0330194660513</v>
      </c>
      <c r="AE7" s="165">
        <v>10.245819207839601</v>
      </c>
      <c r="AF7" s="165">
        <v>31.5225081692953</v>
      </c>
    </row>
    <row r="8" spans="1:32" s="157" customFormat="1" x14ac:dyDescent="0.25">
      <c r="A8" s="156">
        <v>19.724677879484702</v>
      </c>
      <c r="B8" s="160">
        <v>40</v>
      </c>
      <c r="D8" s="161">
        <v>9.2313913197177708</v>
      </c>
      <c r="E8" s="161">
        <v>38.215751992274903</v>
      </c>
      <c r="G8" s="161">
        <v>17.7968136930231</v>
      </c>
      <c r="H8" s="161">
        <v>40</v>
      </c>
      <c r="J8" s="158">
        <v>22.052053838531101</v>
      </c>
      <c r="K8" s="162">
        <v>40</v>
      </c>
      <c r="M8" s="163">
        <v>10.0042260034362</v>
      </c>
      <c r="N8" s="163">
        <v>40</v>
      </c>
      <c r="P8" s="163">
        <v>11.4629232284945</v>
      </c>
      <c r="Q8" s="163">
        <v>40</v>
      </c>
      <c r="S8" s="163">
        <v>13.8983127453091</v>
      </c>
      <c r="T8" s="163">
        <v>24.793907097350701</v>
      </c>
      <c r="V8" s="159">
        <v>11.976141633820401</v>
      </c>
      <c r="W8" s="164">
        <v>40</v>
      </c>
      <c r="Y8" s="165">
        <v>12.0733492985418</v>
      </c>
      <c r="Z8" s="165">
        <v>40</v>
      </c>
      <c r="AB8" s="165">
        <v>9.1039851407422798</v>
      </c>
      <c r="AC8" s="165">
        <v>33.548695549996403</v>
      </c>
      <c r="AE8" s="165">
        <v>9.7016430237479998</v>
      </c>
      <c r="AF8" s="165">
        <v>40</v>
      </c>
    </row>
    <row r="9" spans="1:32" s="157" customFormat="1" x14ac:dyDescent="0.25">
      <c r="J9" s="158">
        <v>20.116571746132799</v>
      </c>
      <c r="K9" s="162">
        <v>40</v>
      </c>
      <c r="M9" s="163">
        <v>9.1214530305578094</v>
      </c>
      <c r="N9" s="163">
        <v>27.999154461843801</v>
      </c>
      <c r="V9" s="159">
        <v>12.115389142837</v>
      </c>
      <c r="W9" s="164">
        <v>40</v>
      </c>
      <c r="Y9" s="165">
        <v>11.8027828235578</v>
      </c>
      <c r="Z9" s="165">
        <v>40</v>
      </c>
    </row>
    <row r="10" spans="1:32" s="157" customFormat="1" x14ac:dyDescent="0.25">
      <c r="J10" s="158">
        <v>19.968814006614799</v>
      </c>
      <c r="K10" s="162">
        <v>40</v>
      </c>
      <c r="M10" s="163">
        <v>9.1471968559509609</v>
      </c>
      <c r="N10" s="163">
        <v>40</v>
      </c>
      <c r="V10" s="159">
        <v>12.156096381520401</v>
      </c>
      <c r="W10" s="164">
        <v>40</v>
      </c>
      <c r="Y10" s="165">
        <v>12.3243848688206</v>
      </c>
      <c r="Z10" s="165">
        <v>37.328274368355501</v>
      </c>
    </row>
    <row r="11" spans="1:32" s="157" customFormat="1" x14ac:dyDescent="0.25">
      <c r="J11" s="158">
        <v>19.182980916347201</v>
      </c>
      <c r="K11" s="162">
        <v>40</v>
      </c>
    </row>
    <row r="12" spans="1:32" s="157" customFormat="1" x14ac:dyDescent="0.25">
      <c r="J12" s="158">
        <v>18.2516646124032</v>
      </c>
      <c r="K12" s="162">
        <v>40</v>
      </c>
    </row>
    <row r="13" spans="1:32" s="157" customFormat="1" x14ac:dyDescent="0.25">
      <c r="J13" s="158">
        <v>18.4810466834954</v>
      </c>
      <c r="K13" s="162">
        <v>40</v>
      </c>
    </row>
    <row r="14" spans="1:32" s="157" customFormat="1" x14ac:dyDescent="0.25">
      <c r="J14" s="158">
        <v>18.9060756537515</v>
      </c>
      <c r="K14" s="162">
        <v>40</v>
      </c>
    </row>
    <row r="15" spans="1:32" s="157" customFormat="1" x14ac:dyDescent="0.25">
      <c r="J15" s="158">
        <v>17.786080024808101</v>
      </c>
      <c r="K15" s="162">
        <v>40</v>
      </c>
    </row>
    <row r="16" spans="1:32" s="157" customFormat="1" x14ac:dyDescent="0.25">
      <c r="J16" s="158">
        <v>18.017349530858599</v>
      </c>
      <c r="K16" s="162">
        <v>40</v>
      </c>
    </row>
    <row r="17" s="7" customFormat="1" x14ac:dyDescent="0.25"/>
  </sheetData>
  <mergeCells count="11">
    <mergeCell ref="S1:T1"/>
    <mergeCell ref="V1:W1"/>
    <mergeCell ref="Y1:Z1"/>
    <mergeCell ref="AB1:AC1"/>
    <mergeCell ref="AE1:AF1"/>
    <mergeCell ref="A1:B1"/>
    <mergeCell ref="D1:E1"/>
    <mergeCell ref="G1:H1"/>
    <mergeCell ref="J1:K1"/>
    <mergeCell ref="M1:N1"/>
    <mergeCell ref="P1:Q1"/>
  </mergeCells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="80" zoomScaleNormal="80" workbookViewId="0"/>
  </sheetViews>
  <sheetFormatPr defaultRowHeight="15" x14ac:dyDescent="0.25"/>
  <sheetData>
    <row r="1" spans="1:7" ht="18.75" x14ac:dyDescent="0.3">
      <c r="A1" s="108" t="s">
        <v>209</v>
      </c>
    </row>
    <row r="3" spans="1:7" x14ac:dyDescent="0.25">
      <c r="A3" s="168" t="s">
        <v>45</v>
      </c>
      <c r="B3" s="169" t="s">
        <v>46</v>
      </c>
      <c r="C3" s="170" t="s">
        <v>47</v>
      </c>
      <c r="D3" s="171" t="s">
        <v>48</v>
      </c>
      <c r="E3" s="172" t="s">
        <v>49</v>
      </c>
      <c r="F3" s="166">
        <v>2</v>
      </c>
      <c r="G3" s="167" t="s">
        <v>10</v>
      </c>
    </row>
    <row r="4" spans="1:7" x14ac:dyDescent="0.25">
      <c r="A4" s="173">
        <v>7.1486895907531096</v>
      </c>
      <c r="B4" s="173">
        <v>8.1600416839294798</v>
      </c>
      <c r="C4" s="173">
        <v>8.9149538619369402</v>
      </c>
      <c r="D4" s="173">
        <v>13.465939394532199</v>
      </c>
      <c r="E4" s="173">
        <v>10.0507347544795</v>
      </c>
      <c r="F4" s="173">
        <v>17.614764909545201</v>
      </c>
      <c r="G4" s="173">
        <v>17.782911874158501</v>
      </c>
    </row>
    <row r="5" spans="1:7" x14ac:dyDescent="0.25">
      <c r="A5" s="173">
        <v>7.15388108730816</v>
      </c>
      <c r="B5" s="173">
        <v>7.2855413518644401</v>
      </c>
      <c r="C5" s="173">
        <v>8.0793474503347102</v>
      </c>
      <c r="D5" s="173">
        <v>9.9847396065847303</v>
      </c>
      <c r="E5" s="173">
        <v>9.4139069489527198</v>
      </c>
      <c r="F5" s="173">
        <v>8.0226355465946106</v>
      </c>
      <c r="G5" s="173">
        <v>14.2963044069399</v>
      </c>
    </row>
    <row r="6" spans="1:7" x14ac:dyDescent="0.25">
      <c r="A6" s="173">
        <v>6.9051948844557396</v>
      </c>
      <c r="B6" s="173">
        <v>7.7368513963192402</v>
      </c>
      <c r="C6" s="173">
        <v>9.0654312390303495</v>
      </c>
      <c r="D6" s="173">
        <v>9.1186697807974806</v>
      </c>
      <c r="E6" s="173">
        <v>8.2701097562922801</v>
      </c>
      <c r="F6" s="173">
        <v>11.0519449318318</v>
      </c>
      <c r="G6" s="173">
        <v>15.8948775116948</v>
      </c>
    </row>
    <row r="7" spans="1:7" x14ac:dyDescent="0.25">
      <c r="A7" s="176" t="s">
        <v>214</v>
      </c>
      <c r="B7" s="174">
        <v>7.0882439172616998</v>
      </c>
      <c r="C7" s="175">
        <v>8.7674849282021299</v>
      </c>
      <c r="D7" s="175">
        <v>10.3484475337387</v>
      </c>
      <c r="E7" s="175">
        <v>12.1106874403488</v>
      </c>
      <c r="F7" s="175">
        <v>14.389477651731699</v>
      </c>
      <c r="G7" s="175">
        <v>22.186990942159699</v>
      </c>
    </row>
    <row r="8" spans="1:7" x14ac:dyDescent="0.25">
      <c r="A8" s="176" t="s">
        <v>214</v>
      </c>
      <c r="B8" s="174">
        <v>7.1559255332654796</v>
      </c>
      <c r="C8" s="175">
        <v>8.6850302256084593</v>
      </c>
      <c r="D8" s="175">
        <v>10.1663261550068</v>
      </c>
      <c r="E8" s="175">
        <v>12.125683582386101</v>
      </c>
      <c r="F8" s="175">
        <v>14.7415703824443</v>
      </c>
      <c r="G8" s="175">
        <v>22.248502577131202</v>
      </c>
    </row>
    <row r="9" spans="1:7" x14ac:dyDescent="0.25">
      <c r="A9" s="177" t="s">
        <v>214</v>
      </c>
      <c r="B9" s="174">
        <v>7.1427176192749702</v>
      </c>
      <c r="C9" s="175">
        <v>8.8774959658114092</v>
      </c>
      <c r="D9" s="175">
        <v>10.316802304059999</v>
      </c>
      <c r="E9" s="175">
        <v>12.372001012139</v>
      </c>
      <c r="F9" s="175">
        <v>23.161449778964698</v>
      </c>
      <c r="G9" s="175">
        <v>26.970628383650499</v>
      </c>
    </row>
    <row r="11" spans="1:7" ht="18.75" x14ac:dyDescent="0.3">
      <c r="A11" s="108" t="s">
        <v>202</v>
      </c>
    </row>
    <row r="13" spans="1:7" x14ac:dyDescent="0.25">
      <c r="A13" s="168" t="s">
        <v>45</v>
      </c>
      <c r="B13" s="169" t="s">
        <v>46</v>
      </c>
      <c r="C13" s="170" t="s">
        <v>47</v>
      </c>
      <c r="D13" s="171" t="s">
        <v>48</v>
      </c>
      <c r="E13" s="172" t="s">
        <v>49</v>
      </c>
      <c r="F13" s="166">
        <v>2</v>
      </c>
      <c r="G13" s="167" t="s">
        <v>10</v>
      </c>
    </row>
    <row r="14" spans="1:7" x14ac:dyDescent="0.25">
      <c r="A14" s="173">
        <v>6.9248396237842398</v>
      </c>
      <c r="B14" s="173">
        <v>8.0042928221504006</v>
      </c>
      <c r="C14" s="173">
        <v>9.2393340625767006</v>
      </c>
      <c r="D14" s="173">
        <v>9.9685249456435105</v>
      </c>
      <c r="E14" s="173">
        <v>13.398646870150101</v>
      </c>
      <c r="F14" s="173">
        <v>11.5536123572954</v>
      </c>
      <c r="G14" s="173">
        <v>40</v>
      </c>
    </row>
    <row r="15" spans="1:7" x14ac:dyDescent="0.25">
      <c r="A15" s="173">
        <v>6.38283149247028</v>
      </c>
      <c r="B15" s="173">
        <v>7.6775218243020102</v>
      </c>
      <c r="C15" s="173">
        <v>8.7713627758279706</v>
      </c>
      <c r="D15" s="173">
        <v>11.5292128430217</v>
      </c>
      <c r="E15" s="173">
        <v>11.6042201372065</v>
      </c>
      <c r="F15" s="173">
        <v>20.042287533715601</v>
      </c>
      <c r="G15" s="173">
        <v>40</v>
      </c>
    </row>
    <row r="16" spans="1:7" x14ac:dyDescent="0.25">
      <c r="A16" s="173">
        <v>6.1286812327593401</v>
      </c>
      <c r="B16" s="173">
        <v>7.1691793374272903</v>
      </c>
      <c r="C16" s="173">
        <v>8.2030631273397407</v>
      </c>
      <c r="D16" s="173">
        <v>10.5222083293759</v>
      </c>
      <c r="E16" s="173">
        <v>11.558646452720399</v>
      </c>
      <c r="F16" s="173">
        <v>10.8919961462254</v>
      </c>
      <c r="G16" s="173">
        <v>40</v>
      </c>
    </row>
    <row r="17" spans="1:7" x14ac:dyDescent="0.25">
      <c r="A17" s="173">
        <v>6.67916733857286</v>
      </c>
      <c r="B17" s="173">
        <v>7.2278198307394499</v>
      </c>
      <c r="C17" s="173">
        <v>8.4977246278935699</v>
      </c>
      <c r="D17" s="173">
        <v>10.0230485714093</v>
      </c>
      <c r="E17" s="173">
        <v>10.5864671868861</v>
      </c>
      <c r="F17" s="173">
        <v>9.6680904249744106</v>
      </c>
      <c r="G17" s="173">
        <v>34.483353296950902</v>
      </c>
    </row>
    <row r="18" spans="1:7" x14ac:dyDescent="0.25">
      <c r="A18" s="173">
        <v>5.8193623245188597</v>
      </c>
      <c r="B18" s="173">
        <v>6.6567396282939297</v>
      </c>
      <c r="C18" s="173">
        <v>7.2785995536074699</v>
      </c>
      <c r="D18" s="173">
        <v>9.2204867134711499</v>
      </c>
      <c r="E18" s="173">
        <v>10.3039381428688</v>
      </c>
      <c r="F18" s="173">
        <v>8.5469584199933397</v>
      </c>
      <c r="G18" s="173">
        <v>40</v>
      </c>
    </row>
    <row r="19" spans="1:7" x14ac:dyDescent="0.25">
      <c r="A19" s="173">
        <v>6.1236345889338404</v>
      </c>
      <c r="B19" s="173">
        <v>7.02991477997291</v>
      </c>
      <c r="C19" s="173">
        <v>7.4761007340957901</v>
      </c>
      <c r="D19" s="173">
        <v>8.4908393280891694</v>
      </c>
      <c r="E19" s="173">
        <v>9.0388152946996208</v>
      </c>
      <c r="F19" s="173">
        <v>16.479924960258799</v>
      </c>
      <c r="G19" s="173">
        <v>40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zoomScale="80" zoomScaleNormal="80" workbookViewId="0"/>
  </sheetViews>
  <sheetFormatPr defaultRowHeight="15" x14ac:dyDescent="0.25"/>
  <cols>
    <col min="1" max="1" width="10.5703125" bestFit="1" customWidth="1"/>
  </cols>
  <sheetData>
    <row r="1" spans="1:21" x14ac:dyDescent="0.25">
      <c r="A1" s="1" t="s">
        <v>0</v>
      </c>
      <c r="B1" s="79" t="s">
        <v>1</v>
      </c>
      <c r="C1" s="79"/>
      <c r="D1" s="79"/>
      <c r="E1" s="79"/>
      <c r="F1" s="80" t="s">
        <v>2</v>
      </c>
      <c r="G1" s="80"/>
      <c r="H1" s="80"/>
      <c r="I1" s="80"/>
      <c r="J1" s="81" t="s">
        <v>3</v>
      </c>
      <c r="K1" s="81"/>
      <c r="L1" s="81"/>
      <c r="M1" s="81"/>
      <c r="N1" s="82" t="s">
        <v>4</v>
      </c>
      <c r="O1" s="82"/>
      <c r="P1" s="82"/>
      <c r="Q1" s="82"/>
      <c r="R1" s="83" t="s">
        <v>5</v>
      </c>
      <c r="S1" s="83"/>
      <c r="T1" s="83"/>
      <c r="U1" s="83"/>
    </row>
    <row r="2" spans="1:21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7</v>
      </c>
      <c r="S2" s="2" t="s">
        <v>8</v>
      </c>
      <c r="T2" s="2" t="s">
        <v>9</v>
      </c>
      <c r="U2" s="2" t="s">
        <v>10</v>
      </c>
    </row>
    <row r="3" spans="1:21" x14ac:dyDescent="0.25">
      <c r="A3" s="7" t="s">
        <v>15</v>
      </c>
      <c r="B3" s="6">
        <v>33.870108198309737</v>
      </c>
      <c r="C3" s="6">
        <v>1.3269096194218657</v>
      </c>
      <c r="D3" s="6">
        <v>1.3990418259137645</v>
      </c>
      <c r="E3" s="6">
        <v>1.5287721375894925</v>
      </c>
      <c r="F3" s="6">
        <v>37.904667061420035</v>
      </c>
      <c r="G3" s="6">
        <v>1.7583571082521399</v>
      </c>
      <c r="H3" s="6">
        <v>1.7677773590999624</v>
      </c>
      <c r="I3" s="6">
        <v>1.8649405178446468</v>
      </c>
      <c r="J3" s="6">
        <v>32.482639823437587</v>
      </c>
      <c r="K3" s="6">
        <v>1.6305108467459763</v>
      </c>
      <c r="L3" s="6">
        <v>1.6396619475695753</v>
      </c>
      <c r="M3" s="6">
        <v>1.8162243634601929</v>
      </c>
      <c r="N3" s="6">
        <v>36.050761694568557</v>
      </c>
      <c r="O3" s="6">
        <v>1.5336168380255155</v>
      </c>
      <c r="P3" s="6">
        <v>1.4574473811702644</v>
      </c>
      <c r="Q3" s="6">
        <v>1.6143618452925663</v>
      </c>
      <c r="R3" s="6">
        <v>32.826075254346776</v>
      </c>
      <c r="S3" s="6">
        <v>1.4929751843677666</v>
      </c>
      <c r="T3" s="6">
        <v>1.4297249286752438</v>
      </c>
      <c r="U3" s="6">
        <v>1.5651073908596653</v>
      </c>
    </row>
    <row r="4" spans="1:21" x14ac:dyDescent="0.25">
      <c r="A4" s="7" t="s">
        <v>16</v>
      </c>
      <c r="B4" s="6">
        <v>23.733925648819262</v>
      </c>
      <c r="C4" s="6">
        <v>1.6617956511573533</v>
      </c>
      <c r="D4" s="6">
        <v>1.6994973111994389</v>
      </c>
      <c r="E4" s="6">
        <v>1.7798690671031094</v>
      </c>
      <c r="F4" s="6">
        <v>45.650280570493337</v>
      </c>
      <c r="G4" s="6">
        <v>2.1992635024549916</v>
      </c>
      <c r="H4" s="6">
        <v>2.369651624970774</v>
      </c>
      <c r="I4" s="6">
        <v>2.4053074584989478</v>
      </c>
      <c r="J4" s="6">
        <v>38.832709843348141</v>
      </c>
      <c r="K4" s="6">
        <v>1.9637011924245966</v>
      </c>
      <c r="L4" s="6">
        <v>1.9946808510638296</v>
      </c>
      <c r="M4" s="6">
        <v>2.0002338087444471</v>
      </c>
      <c r="N4" s="6">
        <v>45.979658639233108</v>
      </c>
      <c r="O4" s="6">
        <v>2.2065700257189618</v>
      </c>
      <c r="P4" s="6">
        <v>2.2016015898994623</v>
      </c>
      <c r="Q4" s="6">
        <v>2.1016483516483513</v>
      </c>
      <c r="R4" s="6">
        <v>42.23930324994155</v>
      </c>
      <c r="S4" s="6">
        <v>2.042027121814356</v>
      </c>
      <c r="T4" s="6">
        <v>2.2001402852466678</v>
      </c>
      <c r="U4" s="6">
        <v>2.2246902034136076</v>
      </c>
    </row>
    <row r="5" spans="1:21" x14ac:dyDescent="0.25">
      <c r="A5" s="7" t="s">
        <v>17</v>
      </c>
      <c r="B5" s="6">
        <v>30.212711283691181</v>
      </c>
      <c r="C5" s="6">
        <v>1.8130424851530378</v>
      </c>
      <c r="D5" s="6">
        <v>1.6340223846505253</v>
      </c>
      <c r="E5" s="6">
        <v>1.7779237094563727</v>
      </c>
      <c r="F5" s="6">
        <v>37.554534033805389</v>
      </c>
      <c r="G5" s="6">
        <v>1.8204659661946094</v>
      </c>
      <c r="H5" s="6">
        <v>1.70568752855185</v>
      </c>
      <c r="I5" s="6">
        <v>1.8238921882137962</v>
      </c>
      <c r="J5" s="6">
        <v>31.09867519415258</v>
      </c>
      <c r="K5" s="6">
        <v>1.9837825491091823</v>
      </c>
      <c r="L5" s="6">
        <v>1.9563727729556875</v>
      </c>
      <c r="M5" s="6">
        <v>2.0854271356783918</v>
      </c>
      <c r="N5" s="6">
        <v>35.864835541343076</v>
      </c>
      <c r="O5" s="6">
        <v>1.8601530379168569</v>
      </c>
      <c r="P5" s="6">
        <v>1.8039058931018728</v>
      </c>
      <c r="Q5" s="6">
        <v>1.9283919597989947</v>
      </c>
      <c r="R5" s="6">
        <v>30.028266331658291</v>
      </c>
      <c r="S5" s="6">
        <v>1.8864207400639561</v>
      </c>
      <c r="T5" s="6">
        <v>1.7961968935587027</v>
      </c>
      <c r="U5" s="6">
        <v>1.8473047053449061</v>
      </c>
    </row>
    <row r="6" spans="1:21" x14ac:dyDescent="0.25">
      <c r="A6" s="4" t="s">
        <v>11</v>
      </c>
      <c r="B6" s="5">
        <v>29.272248376940059</v>
      </c>
      <c r="C6" s="5">
        <v>1.6005825852440856</v>
      </c>
      <c r="D6" s="5">
        <v>1.5775205072545762</v>
      </c>
      <c r="E6" s="5">
        <v>1.6955216380496581</v>
      </c>
      <c r="F6" s="5">
        <v>40.369827221906256</v>
      </c>
      <c r="G6" s="5">
        <v>1.926028858967247</v>
      </c>
      <c r="H6" s="5">
        <v>1.9477055042075289</v>
      </c>
      <c r="I6" s="5">
        <v>2.0313800548524639</v>
      </c>
      <c r="J6" s="5">
        <v>34.138008286979435</v>
      </c>
      <c r="K6" s="5">
        <v>1.8593315294265853</v>
      </c>
      <c r="L6" s="5">
        <v>1.863571857196364</v>
      </c>
      <c r="M6" s="5">
        <v>1.967295102627677</v>
      </c>
      <c r="N6" s="5">
        <v>39.298418625048242</v>
      </c>
      <c r="O6" s="5">
        <v>1.8667799672204446</v>
      </c>
      <c r="P6" s="5">
        <v>1.8209849547238666</v>
      </c>
      <c r="Q6" s="5">
        <v>1.8814673855799706</v>
      </c>
      <c r="R6" s="5">
        <v>35.03121494531554</v>
      </c>
      <c r="S6" s="5">
        <v>1.8071410154153595</v>
      </c>
      <c r="T6" s="5">
        <v>1.8086873691602048</v>
      </c>
      <c r="U6" s="5">
        <v>1.8790340998727262</v>
      </c>
    </row>
    <row r="7" spans="1:21" x14ac:dyDescent="0.25">
      <c r="A7" s="4" t="s">
        <v>12</v>
      </c>
      <c r="B7" s="5">
        <v>2.9636071505503687</v>
      </c>
      <c r="C7" s="5">
        <v>0.143633295077983</v>
      </c>
      <c r="D7" s="5">
        <v>9.1219006191167351E-2</v>
      </c>
      <c r="E7" s="5">
        <v>8.3376641476853974E-2</v>
      </c>
      <c r="F7" s="5">
        <v>2.6421606662735995</v>
      </c>
      <c r="G7" s="5">
        <v>0.13778879412605294</v>
      </c>
      <c r="H7" s="5">
        <v>0.21173307361293073</v>
      </c>
      <c r="I7" s="5">
        <v>0.18733883628310238</v>
      </c>
      <c r="J7" s="5">
        <v>2.3811066440702211</v>
      </c>
      <c r="K7" s="5">
        <v>0.11455710924889279</v>
      </c>
      <c r="L7" s="5">
        <v>0.11249979693891665</v>
      </c>
      <c r="M7" s="5">
        <v>7.9438135075827129E-2</v>
      </c>
      <c r="N7" s="5">
        <v>3.3410511434263857</v>
      </c>
      <c r="O7" s="5">
        <v>0.1942931079157548</v>
      </c>
      <c r="P7" s="5">
        <v>0.21498848213470997</v>
      </c>
      <c r="Q7" s="5">
        <v>0.14261074242886412</v>
      </c>
      <c r="R7" s="5">
        <v>3.6934327505016014</v>
      </c>
      <c r="S7" s="5">
        <v>0.16337937809357631</v>
      </c>
      <c r="T7" s="5">
        <v>0.22248742615844766</v>
      </c>
      <c r="U7" s="5">
        <v>0.19106494315805223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="80" zoomScaleNormal="80" workbookViewId="0"/>
  </sheetViews>
  <sheetFormatPr defaultRowHeight="15" x14ac:dyDescent="0.25"/>
  <sheetData>
    <row r="1" spans="1:7" x14ac:dyDescent="0.25">
      <c r="A1" s="179" t="s">
        <v>154</v>
      </c>
      <c r="B1" s="12" t="s">
        <v>15</v>
      </c>
      <c r="C1" s="12" t="s">
        <v>16</v>
      </c>
      <c r="D1" s="12" t="s">
        <v>17</v>
      </c>
      <c r="E1" s="12" t="s">
        <v>18</v>
      </c>
      <c r="F1" s="12" t="s">
        <v>43</v>
      </c>
      <c r="G1" s="12" t="s">
        <v>12</v>
      </c>
    </row>
    <row r="2" spans="1:7" x14ac:dyDescent="0.25">
      <c r="A2" s="178" t="s">
        <v>215</v>
      </c>
      <c r="B2" s="6">
        <v>30.494915254237288</v>
      </c>
      <c r="C2" s="6">
        <v>26.08</v>
      </c>
      <c r="D2" s="6">
        <v>44.95467422096317</v>
      </c>
      <c r="E2" s="6">
        <v>57.024054982817873</v>
      </c>
      <c r="F2" s="5">
        <v>39.638411114504578</v>
      </c>
      <c r="G2" s="5">
        <v>7.0590207927490392</v>
      </c>
    </row>
    <row r="3" spans="1:7" x14ac:dyDescent="0.25">
      <c r="A3" s="178" t="s">
        <v>216</v>
      </c>
      <c r="B3" s="6">
        <v>26.901694915254236</v>
      </c>
      <c r="C3" s="6">
        <v>20.64</v>
      </c>
      <c r="D3" s="6">
        <v>46.756373937677054</v>
      </c>
      <c r="E3" s="6">
        <v>56.807560137457045</v>
      </c>
      <c r="F3" s="5">
        <v>37.776407247597085</v>
      </c>
      <c r="G3" s="5">
        <v>8.439689981168728</v>
      </c>
    </row>
    <row r="4" spans="1:7" x14ac:dyDescent="0.25">
      <c r="A4" s="178" t="s">
        <v>217</v>
      </c>
      <c r="B4" s="6">
        <v>52.193220338983053</v>
      </c>
      <c r="C4" s="6">
        <v>18.861538461538462</v>
      </c>
      <c r="D4" s="6">
        <v>40.949008498583567</v>
      </c>
      <c r="E4" s="6">
        <v>50.151202749140893</v>
      </c>
      <c r="F4" s="5">
        <v>40.538742512061489</v>
      </c>
      <c r="G4" s="5">
        <v>7.628322985511236</v>
      </c>
    </row>
    <row r="5" spans="1:7" x14ac:dyDescent="0.25">
      <c r="A5" s="178" t="s">
        <v>218</v>
      </c>
      <c r="B5" s="6">
        <v>49.535593220338981</v>
      </c>
      <c r="C5" s="6">
        <v>43.993846153846157</v>
      </c>
      <c r="D5" s="6">
        <v>33.473087818696882</v>
      </c>
      <c r="E5" s="6">
        <v>56.288659793814432</v>
      </c>
      <c r="F5" s="5">
        <v>45.822796746674115</v>
      </c>
      <c r="G5" s="5">
        <v>4.82337639222707</v>
      </c>
    </row>
    <row r="6" spans="1:7" x14ac:dyDescent="0.25">
      <c r="A6" s="178" t="s">
        <v>219</v>
      </c>
      <c r="B6" s="6">
        <v>59.827118644067795</v>
      </c>
      <c r="C6" s="6">
        <v>39.846153846153847</v>
      </c>
      <c r="D6" s="6">
        <v>47.215297450424927</v>
      </c>
      <c r="E6" s="6">
        <v>57.226804123711339</v>
      </c>
      <c r="F6" s="5">
        <v>51.028843516089474</v>
      </c>
      <c r="G6" s="5">
        <v>4.6135673360414691</v>
      </c>
    </row>
    <row r="7" spans="1:7" x14ac:dyDescent="0.25">
      <c r="A7" s="178" t="s">
        <v>10</v>
      </c>
      <c r="B7" s="6">
        <v>1.159322033898305</v>
      </c>
      <c r="C7" s="6">
        <v>1.1169230769230769</v>
      </c>
      <c r="D7" s="6">
        <v>1</v>
      </c>
      <c r="E7" s="6">
        <v>1.2130584192439862</v>
      </c>
      <c r="F7" s="5">
        <v>1.122325882516342</v>
      </c>
      <c r="G7" s="5">
        <v>4.5271330405116716E-2</v>
      </c>
    </row>
  </sheetData>
  <pageMargins left="0.7" right="0.7" top="0.75" bottom="0.75" header="0.3" footer="0.3"/>
  <pageSetup paperSize="9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="80" zoomScaleNormal="80" workbookViewId="0"/>
  </sheetViews>
  <sheetFormatPr defaultRowHeight="15" x14ac:dyDescent="0.25"/>
  <cols>
    <col min="1" max="1" width="25.140625" bestFit="1" customWidth="1"/>
  </cols>
  <sheetData>
    <row r="1" spans="1:16" ht="18.75" x14ac:dyDescent="0.25">
      <c r="A1" s="182" t="s">
        <v>221</v>
      </c>
      <c r="B1" s="185" t="s">
        <v>15</v>
      </c>
      <c r="C1" s="185"/>
      <c r="D1" s="185"/>
      <c r="E1" s="185" t="s">
        <v>16</v>
      </c>
      <c r="F1" s="185"/>
      <c r="G1" s="185"/>
      <c r="H1" s="185" t="s">
        <v>17</v>
      </c>
      <c r="I1" s="185"/>
      <c r="J1" s="185"/>
      <c r="K1" s="185" t="s">
        <v>43</v>
      </c>
      <c r="L1" s="185"/>
      <c r="M1" s="185"/>
      <c r="N1" s="185" t="s">
        <v>12</v>
      </c>
      <c r="O1" s="185"/>
      <c r="P1" s="185"/>
    </row>
    <row r="2" spans="1:16" x14ac:dyDescent="0.25">
      <c r="A2" s="186" t="s">
        <v>220</v>
      </c>
      <c r="B2" s="187" t="s">
        <v>46</v>
      </c>
      <c r="C2" s="188" t="s">
        <v>49</v>
      </c>
      <c r="D2" s="186" t="s">
        <v>10</v>
      </c>
      <c r="E2" s="187" t="s">
        <v>46</v>
      </c>
      <c r="F2" s="188" t="s">
        <v>49</v>
      </c>
      <c r="G2" s="186" t="s">
        <v>10</v>
      </c>
      <c r="H2" s="187" t="s">
        <v>46</v>
      </c>
      <c r="I2" s="188" t="s">
        <v>49</v>
      </c>
      <c r="J2" s="186" t="s">
        <v>10</v>
      </c>
      <c r="K2" s="187" t="s">
        <v>46</v>
      </c>
      <c r="L2" s="188" t="s">
        <v>49</v>
      </c>
      <c r="M2" s="186" t="s">
        <v>10</v>
      </c>
      <c r="N2" s="187" t="s">
        <v>46</v>
      </c>
      <c r="O2" s="188" t="s">
        <v>49</v>
      </c>
      <c r="P2" s="186" t="s">
        <v>10</v>
      </c>
    </row>
    <row r="3" spans="1:16" x14ac:dyDescent="0.25">
      <c r="A3" s="180">
        <v>0</v>
      </c>
      <c r="B3" s="181">
        <v>5.7320000000000002</v>
      </c>
      <c r="C3" s="181">
        <v>0.98</v>
      </c>
      <c r="D3" s="181">
        <v>0.94399999999999995</v>
      </c>
      <c r="E3" s="181">
        <v>2.8769999999999998</v>
      </c>
      <c r="F3" s="181">
        <v>0.92900000000000005</v>
      </c>
      <c r="G3" s="181">
        <v>0.86699999999999999</v>
      </c>
      <c r="H3" s="181">
        <v>1.599</v>
      </c>
      <c r="I3" s="181">
        <v>0.86499999999999999</v>
      </c>
      <c r="J3" s="181">
        <v>0.67500000000000004</v>
      </c>
      <c r="K3" s="181">
        <v>3.4026666666666667</v>
      </c>
      <c r="L3" s="181">
        <v>0.92466666666666664</v>
      </c>
      <c r="M3" s="181">
        <v>0.82866666666666655</v>
      </c>
      <c r="N3" s="181">
        <v>1.2217018639768231</v>
      </c>
      <c r="O3" s="181">
        <v>3.3268269834450033E-2</v>
      </c>
      <c r="P3" s="181">
        <v>7.9984026183010398E-2</v>
      </c>
    </row>
    <row r="4" spans="1:16" x14ac:dyDescent="0.25">
      <c r="A4" s="180">
        <v>5</v>
      </c>
      <c r="B4" s="181">
        <v>43.75</v>
      </c>
      <c r="C4" s="181">
        <v>2.0030000000000001</v>
      </c>
      <c r="D4" s="181">
        <v>0.83799999999999997</v>
      </c>
      <c r="E4" s="181">
        <v>21.568999999999999</v>
      </c>
      <c r="F4" s="181">
        <v>1.3680000000000001</v>
      </c>
      <c r="G4" s="181">
        <v>0.81100000000000005</v>
      </c>
      <c r="H4" s="181">
        <v>33.637999999999998</v>
      </c>
      <c r="I4" s="181">
        <v>7.65</v>
      </c>
      <c r="J4" s="181">
        <v>0.67300000000000004</v>
      </c>
      <c r="K4" s="181">
        <v>32.985666666666667</v>
      </c>
      <c r="L4" s="181">
        <v>3.6736666666666671</v>
      </c>
      <c r="M4" s="181">
        <v>0.77400000000000002</v>
      </c>
      <c r="N4" s="181">
        <v>6.4114050548828807</v>
      </c>
      <c r="O4" s="181">
        <v>1.996599303259865</v>
      </c>
      <c r="P4" s="181">
        <v>5.1097945164164861E-2</v>
      </c>
    </row>
    <row r="5" spans="1:16" x14ac:dyDescent="0.25">
      <c r="A5" s="180">
        <v>10</v>
      </c>
      <c r="B5" s="181">
        <v>77.521000000000001</v>
      </c>
      <c r="C5" s="181">
        <v>2.7530000000000001</v>
      </c>
      <c r="D5" s="181">
        <v>0.84599999999999997</v>
      </c>
      <c r="E5" s="181">
        <v>50.386000000000003</v>
      </c>
      <c r="F5" s="181">
        <v>1.762</v>
      </c>
      <c r="G5" s="181">
        <v>0.71099999999999997</v>
      </c>
      <c r="H5" s="181">
        <v>64.703999999999994</v>
      </c>
      <c r="I5" s="181">
        <v>29.791</v>
      </c>
      <c r="J5" s="181">
        <v>0.72299999999999998</v>
      </c>
      <c r="K5" s="181">
        <v>64.203666666666663</v>
      </c>
      <c r="L5" s="181">
        <v>11.435333333333332</v>
      </c>
      <c r="M5" s="181">
        <v>0.7599999999999999</v>
      </c>
      <c r="N5" s="181">
        <v>7.8371935098676238</v>
      </c>
      <c r="O5" s="181">
        <v>9.1822908240687848</v>
      </c>
      <c r="P5" s="181">
        <v>4.3139309220245989E-2</v>
      </c>
    </row>
    <row r="6" spans="1:16" x14ac:dyDescent="0.25">
      <c r="A6" s="180">
        <v>15</v>
      </c>
      <c r="B6" s="181">
        <v>81.850999999999999</v>
      </c>
      <c r="C6" s="181">
        <v>2.76</v>
      </c>
      <c r="D6" s="181">
        <v>0.82399999999999995</v>
      </c>
      <c r="E6" s="181">
        <v>67.709999999999994</v>
      </c>
      <c r="F6" s="181">
        <v>2.3050000000000002</v>
      </c>
      <c r="G6" s="181">
        <v>0.85499999999999998</v>
      </c>
      <c r="H6" s="181">
        <v>65.302000000000007</v>
      </c>
      <c r="I6" s="181">
        <v>46.415999999999997</v>
      </c>
      <c r="J6" s="181">
        <v>0.7</v>
      </c>
      <c r="K6" s="181">
        <v>71.620999999999995</v>
      </c>
      <c r="L6" s="181">
        <v>17.16033333333333</v>
      </c>
      <c r="M6" s="181">
        <v>0.79299999999999982</v>
      </c>
      <c r="N6" s="181">
        <v>5.1620180485284566</v>
      </c>
      <c r="O6" s="181">
        <v>14.628423022018167</v>
      </c>
      <c r="P6" s="181">
        <v>4.7353282181210363E-2</v>
      </c>
    </row>
    <row r="7" spans="1:16" x14ac:dyDescent="0.25">
      <c r="A7" s="180">
        <v>20</v>
      </c>
      <c r="B7" s="181">
        <v>77.350999999999999</v>
      </c>
      <c r="C7" s="181">
        <v>2.7639999999999998</v>
      </c>
      <c r="D7" s="181">
        <v>0.879</v>
      </c>
      <c r="E7" s="181">
        <v>71.096000000000004</v>
      </c>
      <c r="F7" s="181">
        <v>2.3820000000000001</v>
      </c>
      <c r="G7" s="181">
        <v>0.84</v>
      </c>
      <c r="H7" s="181">
        <v>64.727999999999994</v>
      </c>
      <c r="I7" s="181">
        <v>58.222999999999999</v>
      </c>
      <c r="J7" s="181">
        <v>0.77500000000000002</v>
      </c>
      <c r="K7" s="181">
        <v>71.058333333333337</v>
      </c>
      <c r="L7" s="181">
        <v>21.123000000000001</v>
      </c>
      <c r="M7" s="181">
        <v>0.83133333333333326</v>
      </c>
      <c r="N7" s="181">
        <v>3.6439948926662598</v>
      </c>
      <c r="O7" s="181">
        <v>18.55032776889221</v>
      </c>
      <c r="P7" s="181">
        <v>3.0333333333333327E-2</v>
      </c>
    </row>
    <row r="8" spans="1:16" x14ac:dyDescent="0.25">
      <c r="A8" s="180">
        <v>25</v>
      </c>
      <c r="B8" s="181">
        <v>77.102999999999994</v>
      </c>
      <c r="C8" s="181">
        <v>2.9380000000000002</v>
      </c>
      <c r="D8" s="181">
        <v>0.84799999999999998</v>
      </c>
      <c r="E8" s="181">
        <v>74.596000000000004</v>
      </c>
      <c r="F8" s="181">
        <v>2.5910000000000002</v>
      </c>
      <c r="G8" s="181">
        <v>0.88200000000000001</v>
      </c>
      <c r="H8" s="181">
        <v>63.619</v>
      </c>
      <c r="I8" s="181">
        <v>62.811</v>
      </c>
      <c r="J8" s="181">
        <v>0.76900000000000002</v>
      </c>
      <c r="K8" s="181">
        <v>71.772666666666666</v>
      </c>
      <c r="L8" s="181">
        <v>22.78</v>
      </c>
      <c r="M8" s="181">
        <v>0.83300000000000007</v>
      </c>
      <c r="N8" s="181">
        <v>4.1405705055114215</v>
      </c>
      <c r="O8" s="181">
        <v>20.015750656254021</v>
      </c>
      <c r="P8" s="181">
        <v>3.3471380810079124E-2</v>
      </c>
    </row>
    <row r="9" spans="1:16" x14ac:dyDescent="0.25">
      <c r="A9" s="180">
        <v>30</v>
      </c>
      <c r="B9" s="181">
        <v>74.677000000000007</v>
      </c>
      <c r="C9" s="181">
        <v>2.8879999999999999</v>
      </c>
      <c r="D9" s="181">
        <v>0.85</v>
      </c>
      <c r="E9" s="181">
        <v>75.975999999999999</v>
      </c>
      <c r="F9" s="181">
        <v>2.7</v>
      </c>
      <c r="G9" s="181">
        <v>0.89600000000000002</v>
      </c>
      <c r="H9" s="181">
        <v>64.213999999999999</v>
      </c>
      <c r="I9" s="181">
        <v>65.52</v>
      </c>
      <c r="J9" s="181">
        <v>0.76300000000000001</v>
      </c>
      <c r="K9" s="181">
        <v>71.622333333333344</v>
      </c>
      <c r="L9" s="181">
        <v>23.702666666666662</v>
      </c>
      <c r="M9" s="181">
        <v>0.83633333333333326</v>
      </c>
      <c r="N9" s="181">
        <v>3.7230991719862172</v>
      </c>
      <c r="O9" s="181">
        <v>20.908737099861174</v>
      </c>
      <c r="P9" s="181">
        <v>3.8997150893081638E-2</v>
      </c>
    </row>
    <row r="11" spans="1:16" ht="18.75" x14ac:dyDescent="0.25">
      <c r="A11" s="183" t="s">
        <v>222</v>
      </c>
      <c r="B11" s="185" t="s">
        <v>15</v>
      </c>
      <c r="C11" s="185"/>
      <c r="D11" s="185"/>
      <c r="E11" s="185" t="s">
        <v>16</v>
      </c>
      <c r="F11" s="185"/>
      <c r="G11" s="185"/>
      <c r="H11" s="185" t="s">
        <v>17</v>
      </c>
      <c r="I11" s="185"/>
      <c r="J11" s="185"/>
      <c r="K11" s="185" t="s">
        <v>43</v>
      </c>
      <c r="L11" s="185"/>
      <c r="M11" s="185"/>
      <c r="N11" s="185" t="s">
        <v>12</v>
      </c>
      <c r="O11" s="185"/>
      <c r="P11" s="185"/>
    </row>
    <row r="12" spans="1:16" x14ac:dyDescent="0.25">
      <c r="A12" s="186" t="s">
        <v>220</v>
      </c>
      <c r="B12" s="187" t="s">
        <v>46</v>
      </c>
      <c r="C12" s="188" t="s">
        <v>49</v>
      </c>
      <c r="D12" s="186" t="s">
        <v>10</v>
      </c>
      <c r="E12" s="187" t="s">
        <v>46</v>
      </c>
      <c r="F12" s="188" t="s">
        <v>49</v>
      </c>
      <c r="G12" s="186" t="s">
        <v>10</v>
      </c>
      <c r="H12" s="187" t="s">
        <v>46</v>
      </c>
      <c r="I12" s="188" t="s">
        <v>49</v>
      </c>
      <c r="J12" s="186" t="s">
        <v>10</v>
      </c>
      <c r="K12" s="187" t="s">
        <v>46</v>
      </c>
      <c r="L12" s="188" t="s">
        <v>49</v>
      </c>
      <c r="M12" s="186" t="s">
        <v>10</v>
      </c>
      <c r="N12" s="187" t="s">
        <v>46</v>
      </c>
      <c r="O12" s="188" t="s">
        <v>49</v>
      </c>
      <c r="P12" s="186" t="s">
        <v>10</v>
      </c>
    </row>
    <row r="13" spans="1:16" x14ac:dyDescent="0.25">
      <c r="A13" s="180">
        <v>0</v>
      </c>
      <c r="B13" s="181">
        <v>4.7720000000000002</v>
      </c>
      <c r="C13" s="181">
        <v>3.3889999999999998</v>
      </c>
      <c r="D13" s="181">
        <v>0.96499999999999997</v>
      </c>
      <c r="E13" s="181">
        <v>2.7519999999999998</v>
      </c>
      <c r="F13" s="181">
        <v>2.0369999999999999</v>
      </c>
      <c r="G13" s="181">
        <v>0.83599999999999997</v>
      </c>
      <c r="H13" s="181">
        <v>3.4239999999999999</v>
      </c>
      <c r="I13" s="181">
        <v>2.9860000000000002</v>
      </c>
      <c r="J13" s="181">
        <v>0.81399999999999995</v>
      </c>
      <c r="K13" s="181">
        <v>3.6493333333333333</v>
      </c>
      <c r="L13" s="181">
        <v>2.8040000000000003</v>
      </c>
      <c r="M13" s="181">
        <v>0.87166666666666659</v>
      </c>
      <c r="N13" s="181">
        <v>0.59390833561342715</v>
      </c>
      <c r="O13" s="181">
        <v>0.40075719997690956</v>
      </c>
      <c r="P13" s="181">
        <v>4.7096826974979022E-2</v>
      </c>
    </row>
    <row r="14" spans="1:16" x14ac:dyDescent="0.25">
      <c r="A14" s="180">
        <v>5</v>
      </c>
      <c r="B14" s="181">
        <v>49.881999999999998</v>
      </c>
      <c r="C14" s="181">
        <v>35.113</v>
      </c>
      <c r="D14" s="181">
        <v>0.94299999999999995</v>
      </c>
      <c r="E14" s="181">
        <v>25.084</v>
      </c>
      <c r="F14" s="181">
        <v>19.779</v>
      </c>
      <c r="G14" s="181">
        <v>0.78600000000000003</v>
      </c>
      <c r="H14" s="181">
        <v>51.993000000000002</v>
      </c>
      <c r="I14" s="181">
        <v>42.606999999999999</v>
      </c>
      <c r="J14" s="181">
        <v>0.69799999999999995</v>
      </c>
      <c r="K14" s="181">
        <v>42.31966666666667</v>
      </c>
      <c r="L14" s="181">
        <v>32.499666666666663</v>
      </c>
      <c r="M14" s="181">
        <v>0.80900000000000005</v>
      </c>
      <c r="N14" s="181">
        <v>8.6393524898828122</v>
      </c>
      <c r="O14" s="181">
        <v>6.7181726020630901</v>
      </c>
      <c r="P14" s="181">
        <v>7.1654262492424806E-2</v>
      </c>
    </row>
    <row r="15" spans="1:16" x14ac:dyDescent="0.25">
      <c r="A15" s="180">
        <v>10</v>
      </c>
      <c r="B15" s="181">
        <v>79.805999999999997</v>
      </c>
      <c r="C15" s="181">
        <v>66.372</v>
      </c>
      <c r="D15" s="181">
        <v>0.85</v>
      </c>
      <c r="E15" s="181">
        <v>51.514000000000003</v>
      </c>
      <c r="F15" s="181">
        <v>41.781999999999996</v>
      </c>
      <c r="G15" s="181">
        <v>0.75800000000000001</v>
      </c>
      <c r="H15" s="181">
        <v>71.304000000000002</v>
      </c>
      <c r="I15" s="181">
        <v>69.549000000000007</v>
      </c>
      <c r="J15" s="181">
        <v>0.84299999999999997</v>
      </c>
      <c r="K15" s="181">
        <v>67.541333333333327</v>
      </c>
      <c r="L15" s="181">
        <v>59.234333333333332</v>
      </c>
      <c r="M15" s="181">
        <v>0.81700000000000006</v>
      </c>
      <c r="N15" s="181">
        <v>8.3810811023664904</v>
      </c>
      <c r="O15" s="181">
        <v>8.7742290512867509</v>
      </c>
      <c r="P15" s="181">
        <v>2.9569128044860112E-2</v>
      </c>
    </row>
    <row r="16" spans="1:16" x14ac:dyDescent="0.25">
      <c r="A16" s="180">
        <v>15</v>
      </c>
      <c r="B16" s="181">
        <v>82.025999999999996</v>
      </c>
      <c r="C16" s="181">
        <v>77.257000000000005</v>
      </c>
      <c r="D16" s="181">
        <v>0.89800000000000002</v>
      </c>
      <c r="E16" s="181">
        <v>62.033000000000001</v>
      </c>
      <c r="F16" s="181">
        <v>57.481999999999999</v>
      </c>
      <c r="G16" s="181">
        <v>0.79700000000000004</v>
      </c>
      <c r="H16" s="181">
        <v>66.370999999999995</v>
      </c>
      <c r="I16" s="181">
        <v>66.430000000000007</v>
      </c>
      <c r="J16" s="181">
        <v>0.78900000000000003</v>
      </c>
      <c r="K16" s="181">
        <v>70.143333333333331</v>
      </c>
      <c r="L16" s="181">
        <v>67.056333333333342</v>
      </c>
      <c r="M16" s="181">
        <v>0.82799999999999996</v>
      </c>
      <c r="N16" s="181">
        <v>6.0718719335784259</v>
      </c>
      <c r="O16" s="181">
        <v>5.717134373481584</v>
      </c>
      <c r="P16" s="181">
        <v>3.5076107727815713E-2</v>
      </c>
    </row>
    <row r="17" spans="1:16" x14ac:dyDescent="0.25">
      <c r="A17" s="180">
        <v>20</v>
      </c>
      <c r="B17" s="181">
        <v>77.347999999999999</v>
      </c>
      <c r="C17" s="181">
        <v>75.296000000000006</v>
      </c>
      <c r="D17" s="181">
        <v>0.90800000000000003</v>
      </c>
      <c r="E17" s="181">
        <v>63.884999999999998</v>
      </c>
      <c r="F17" s="181">
        <v>59.893999999999998</v>
      </c>
      <c r="G17" s="181">
        <v>0.83099999999999996</v>
      </c>
      <c r="H17" s="181">
        <v>65.611000000000004</v>
      </c>
      <c r="I17" s="181">
        <v>65.177999999999997</v>
      </c>
      <c r="J17" s="181">
        <v>0.83399999999999996</v>
      </c>
      <c r="K17" s="181">
        <v>68.947999999999993</v>
      </c>
      <c r="L17" s="181">
        <v>66.789333333333332</v>
      </c>
      <c r="M17" s="181">
        <v>0.85766666666666669</v>
      </c>
      <c r="N17" s="181">
        <v>4.2294510676130699</v>
      </c>
      <c r="O17" s="181">
        <v>4.5185800621188292</v>
      </c>
      <c r="P17" s="181">
        <v>2.5181562920341388E-2</v>
      </c>
    </row>
    <row r="18" spans="1:16" x14ac:dyDescent="0.25">
      <c r="A18" s="180">
        <v>25</v>
      </c>
      <c r="B18" s="181">
        <v>76.58</v>
      </c>
      <c r="C18" s="181">
        <v>76.632999999999996</v>
      </c>
      <c r="D18" s="181">
        <v>0.97299999999999998</v>
      </c>
      <c r="E18" s="181">
        <v>65.331000000000003</v>
      </c>
      <c r="F18" s="181">
        <v>61.225000000000001</v>
      </c>
      <c r="G18" s="181">
        <v>0.89600000000000002</v>
      </c>
      <c r="H18" s="181">
        <v>63.506</v>
      </c>
      <c r="I18" s="181">
        <v>64.471000000000004</v>
      </c>
      <c r="J18" s="181">
        <v>0.90700000000000003</v>
      </c>
      <c r="K18" s="181">
        <v>68.472333333333339</v>
      </c>
      <c r="L18" s="181">
        <v>67.442999999999998</v>
      </c>
      <c r="M18" s="181">
        <v>0.92533333333333323</v>
      </c>
      <c r="N18" s="181">
        <v>4.0879232842334225</v>
      </c>
      <c r="O18" s="181">
        <v>4.6895701295534522</v>
      </c>
      <c r="P18" s="181">
        <v>2.4043941255773991E-2</v>
      </c>
    </row>
    <row r="19" spans="1:16" x14ac:dyDescent="0.25">
      <c r="A19" s="180">
        <v>30</v>
      </c>
      <c r="B19" s="181">
        <v>73.102999999999994</v>
      </c>
      <c r="C19" s="181">
        <v>74.275999999999996</v>
      </c>
      <c r="D19" s="181">
        <v>0.93700000000000006</v>
      </c>
      <c r="E19" s="181">
        <v>66.322000000000003</v>
      </c>
      <c r="F19" s="181">
        <v>62.737000000000002</v>
      </c>
      <c r="G19" s="181">
        <v>0.86699999999999999</v>
      </c>
      <c r="H19" s="181">
        <v>64.709000000000003</v>
      </c>
      <c r="I19" s="181">
        <v>65.695999999999998</v>
      </c>
      <c r="J19" s="181">
        <v>0.89800000000000002</v>
      </c>
      <c r="K19" s="181">
        <v>68.044666666666672</v>
      </c>
      <c r="L19" s="181">
        <v>67.569666666666663</v>
      </c>
      <c r="M19" s="181">
        <v>0.90066666666666662</v>
      </c>
      <c r="N19" s="181">
        <v>2.5716722402186285</v>
      </c>
      <c r="O19" s="181">
        <v>3.4602553052885807</v>
      </c>
      <c r="P19" s="181">
        <v>2.0251200238778737E-2</v>
      </c>
    </row>
    <row r="21" spans="1:16" ht="19.5" customHeight="1" x14ac:dyDescent="0.25">
      <c r="A21" s="184" t="s">
        <v>223</v>
      </c>
      <c r="B21" s="185" t="s">
        <v>15</v>
      </c>
      <c r="C21" s="185"/>
      <c r="D21" s="185"/>
      <c r="E21" s="185" t="s">
        <v>16</v>
      </c>
      <c r="F21" s="185"/>
      <c r="G21" s="185"/>
      <c r="H21" s="185" t="s">
        <v>17</v>
      </c>
      <c r="I21" s="185"/>
      <c r="J21" s="185"/>
      <c r="K21" s="185" t="s">
        <v>43</v>
      </c>
      <c r="L21" s="185"/>
      <c r="M21" s="185"/>
      <c r="N21" s="185" t="s">
        <v>12</v>
      </c>
      <c r="O21" s="185"/>
      <c r="P21" s="185"/>
    </row>
    <row r="22" spans="1:16" x14ac:dyDescent="0.25">
      <c r="A22" s="186" t="s">
        <v>220</v>
      </c>
      <c r="B22" s="187" t="s">
        <v>46</v>
      </c>
      <c r="C22" s="188" t="s">
        <v>49</v>
      </c>
      <c r="D22" s="186" t="s">
        <v>10</v>
      </c>
      <c r="E22" s="187" t="s">
        <v>46</v>
      </c>
      <c r="F22" s="188" t="s">
        <v>49</v>
      </c>
      <c r="G22" s="186" t="s">
        <v>10</v>
      </c>
      <c r="H22" s="187" t="s">
        <v>46</v>
      </c>
      <c r="I22" s="188" t="s">
        <v>49</v>
      </c>
      <c r="J22" s="186" t="s">
        <v>10</v>
      </c>
      <c r="K22" s="187" t="s">
        <v>46</v>
      </c>
      <c r="L22" s="188" t="s">
        <v>49</v>
      </c>
      <c r="M22" s="186" t="s">
        <v>10</v>
      </c>
      <c r="N22" s="187" t="s">
        <v>46</v>
      </c>
      <c r="O22" s="188" t="s">
        <v>49</v>
      </c>
      <c r="P22" s="186" t="s">
        <v>10</v>
      </c>
    </row>
    <row r="23" spans="1:16" x14ac:dyDescent="0.25">
      <c r="A23" s="180">
        <v>0</v>
      </c>
      <c r="B23" s="181">
        <v>2.4350000000000001</v>
      </c>
      <c r="C23" s="181">
        <v>3.4580000000000002</v>
      </c>
      <c r="D23" s="181">
        <v>0.76800000000000002</v>
      </c>
      <c r="E23" s="181">
        <v>3.6440000000000001</v>
      </c>
      <c r="F23" s="181">
        <v>3.387</v>
      </c>
      <c r="G23" s="181">
        <v>0.90800000000000003</v>
      </c>
      <c r="H23" s="181">
        <v>2.1030000000000002</v>
      </c>
      <c r="I23" s="181">
        <v>1.1779999999999999</v>
      </c>
      <c r="J23" s="181">
        <v>1.3180000000000001</v>
      </c>
      <c r="K23" s="181">
        <v>2.7273333333333336</v>
      </c>
      <c r="L23" s="181">
        <v>2.6743333333333332</v>
      </c>
      <c r="M23" s="181">
        <v>0.99800000000000011</v>
      </c>
      <c r="N23" s="181">
        <v>0.468246492541885</v>
      </c>
      <c r="O23" s="181">
        <v>0.74844735582701116</v>
      </c>
      <c r="P23" s="181">
        <v>0.16502525059315384</v>
      </c>
    </row>
    <row r="24" spans="1:16" x14ac:dyDescent="0.25">
      <c r="A24" s="180">
        <v>5</v>
      </c>
      <c r="B24" s="181">
        <v>35.393999999999998</v>
      </c>
      <c r="C24" s="181">
        <v>49.456000000000003</v>
      </c>
      <c r="D24" s="181">
        <v>0.68200000000000005</v>
      </c>
      <c r="E24" s="181">
        <v>42.648000000000003</v>
      </c>
      <c r="F24" s="181">
        <v>36.143999999999998</v>
      </c>
      <c r="G24" s="181">
        <v>0.88200000000000001</v>
      </c>
      <c r="H24" s="181">
        <v>26.728999999999999</v>
      </c>
      <c r="I24" s="181">
        <v>20.661999999999999</v>
      </c>
      <c r="J24" s="181">
        <v>1.3720000000000001</v>
      </c>
      <c r="K24" s="181">
        <v>34.923666666666669</v>
      </c>
      <c r="L24" s="181">
        <v>35.420666666666669</v>
      </c>
      <c r="M24" s="181">
        <v>0.97866666666666668</v>
      </c>
      <c r="N24" s="181">
        <v>4.6014327599612441</v>
      </c>
      <c r="O24" s="181">
        <v>8.319976308726952</v>
      </c>
      <c r="P24" s="181">
        <v>0.20496612186190954</v>
      </c>
    </row>
    <row r="25" spans="1:16" x14ac:dyDescent="0.25">
      <c r="A25" s="180">
        <v>10</v>
      </c>
      <c r="B25" s="181">
        <v>65.478999999999999</v>
      </c>
      <c r="C25" s="181">
        <v>74.12</v>
      </c>
      <c r="D25" s="181">
        <v>0.73</v>
      </c>
      <c r="E25" s="181">
        <v>65.262</v>
      </c>
      <c r="F25" s="181">
        <v>61.744999999999997</v>
      </c>
      <c r="G25" s="181">
        <v>0.89500000000000002</v>
      </c>
      <c r="H25" s="181">
        <v>60.514000000000003</v>
      </c>
      <c r="I25" s="181">
        <v>51.255000000000003</v>
      </c>
      <c r="J25" s="181">
        <v>1.254</v>
      </c>
      <c r="K25" s="181">
        <v>63.751666666666665</v>
      </c>
      <c r="L25" s="181">
        <v>62.373333333333335</v>
      </c>
      <c r="M25" s="181">
        <v>0.95966666666666667</v>
      </c>
      <c r="N25" s="181">
        <v>1.6200448896386919</v>
      </c>
      <c r="O25" s="181">
        <v>6.608029417139222</v>
      </c>
      <c r="P25" s="181">
        <v>0.15468282961524135</v>
      </c>
    </row>
    <row r="26" spans="1:16" x14ac:dyDescent="0.25">
      <c r="A26" s="180">
        <v>15</v>
      </c>
      <c r="B26" s="181">
        <v>63.923999999999999</v>
      </c>
      <c r="C26" s="181">
        <v>70.429000000000002</v>
      </c>
      <c r="D26" s="181">
        <v>0.79600000000000004</v>
      </c>
      <c r="E26" s="181">
        <v>63.819000000000003</v>
      </c>
      <c r="F26" s="181">
        <v>61.905000000000001</v>
      </c>
      <c r="G26" s="181">
        <v>0.82399999999999995</v>
      </c>
      <c r="H26" s="181">
        <v>67.614999999999995</v>
      </c>
      <c r="I26" s="181">
        <v>63.436</v>
      </c>
      <c r="J26" s="181">
        <v>1.26</v>
      </c>
      <c r="K26" s="181">
        <v>65.11933333333333</v>
      </c>
      <c r="L26" s="181">
        <v>65.256666666666675</v>
      </c>
      <c r="M26" s="181">
        <v>0.96</v>
      </c>
      <c r="N26" s="181">
        <v>1.2482014171510032</v>
      </c>
      <c r="O26" s="181">
        <v>2.6236592978340605</v>
      </c>
      <c r="P26" s="181">
        <v>0.15021761991635135</v>
      </c>
    </row>
    <row r="27" spans="1:16" x14ac:dyDescent="0.25">
      <c r="A27" s="180">
        <v>20</v>
      </c>
      <c r="B27" s="181">
        <v>65.900000000000006</v>
      </c>
      <c r="C27" s="181">
        <v>68.858999999999995</v>
      </c>
      <c r="D27" s="181">
        <v>0.76800000000000002</v>
      </c>
      <c r="E27" s="181">
        <v>62.1</v>
      </c>
      <c r="F27" s="181">
        <v>60.548999999999999</v>
      </c>
      <c r="G27" s="181">
        <v>0.88800000000000001</v>
      </c>
      <c r="H27" s="181">
        <v>65.798000000000002</v>
      </c>
      <c r="I27" s="181">
        <v>70.558999999999997</v>
      </c>
      <c r="J27" s="181">
        <v>1.1890000000000001</v>
      </c>
      <c r="K27" s="181">
        <v>64.599333333333334</v>
      </c>
      <c r="L27" s="181">
        <v>66.655666666666662</v>
      </c>
      <c r="M27" s="181">
        <v>0.94833333333333336</v>
      </c>
      <c r="N27" s="181">
        <v>1.2500135110380928</v>
      </c>
      <c r="O27" s="181">
        <v>3.0925196487294584</v>
      </c>
      <c r="P27" s="181">
        <v>0.12522025040348353</v>
      </c>
    </row>
    <row r="28" spans="1:16" x14ac:dyDescent="0.25">
      <c r="A28" s="180">
        <v>25</v>
      </c>
      <c r="B28" s="181">
        <v>65.119</v>
      </c>
      <c r="C28" s="181">
        <v>66.832999999999998</v>
      </c>
      <c r="D28" s="181">
        <v>0.80400000000000005</v>
      </c>
      <c r="E28" s="181">
        <v>61.895000000000003</v>
      </c>
      <c r="F28" s="181">
        <v>60.758000000000003</v>
      </c>
      <c r="G28" s="181">
        <v>0.8</v>
      </c>
      <c r="H28" s="181">
        <v>65.566999999999993</v>
      </c>
      <c r="I28" s="181">
        <v>66.616</v>
      </c>
      <c r="J28" s="181">
        <v>1.2809999999999999</v>
      </c>
      <c r="K28" s="181">
        <v>64.193666666666672</v>
      </c>
      <c r="L28" s="181">
        <v>64.73566666666666</v>
      </c>
      <c r="M28" s="181">
        <v>0.96166666666666656</v>
      </c>
      <c r="N28" s="181">
        <v>1.1565865486181477</v>
      </c>
      <c r="O28" s="181">
        <v>1.989819617731996</v>
      </c>
      <c r="P28" s="181">
        <v>0.15967084197741865</v>
      </c>
    </row>
    <row r="29" spans="1:16" x14ac:dyDescent="0.25">
      <c r="A29" s="180">
        <v>30</v>
      </c>
      <c r="B29" s="181">
        <v>65.995999999999995</v>
      </c>
      <c r="C29" s="181">
        <v>69.462999999999994</v>
      </c>
      <c r="D29" s="181">
        <v>0.79900000000000004</v>
      </c>
      <c r="E29" s="181">
        <v>61.600999999999999</v>
      </c>
      <c r="F29" s="181">
        <v>62.337000000000003</v>
      </c>
      <c r="G29" s="181">
        <v>0.80300000000000005</v>
      </c>
      <c r="H29" s="181">
        <v>64.494</v>
      </c>
      <c r="I29" s="181">
        <v>71.778000000000006</v>
      </c>
      <c r="J29" s="181">
        <v>1.2609999999999999</v>
      </c>
      <c r="K29" s="181">
        <v>64.030333333333331</v>
      </c>
      <c r="L29" s="181">
        <v>67.859333333333339</v>
      </c>
      <c r="M29" s="181">
        <v>0.95433333333333337</v>
      </c>
      <c r="N29" s="181">
        <v>1.2897346410965482</v>
      </c>
      <c r="O29" s="181">
        <v>2.8408877915969231</v>
      </c>
      <c r="P29" s="181">
        <v>0.15333768109777979</v>
      </c>
    </row>
  </sheetData>
  <mergeCells count="15">
    <mergeCell ref="N11:P11"/>
    <mergeCell ref="N21:P21"/>
    <mergeCell ref="E21:G21"/>
    <mergeCell ref="H21:J21"/>
    <mergeCell ref="K1:M1"/>
    <mergeCell ref="K11:M11"/>
    <mergeCell ref="K21:M21"/>
    <mergeCell ref="N1:P1"/>
    <mergeCell ref="B21:D21"/>
    <mergeCell ref="B1:D1"/>
    <mergeCell ref="E1:G1"/>
    <mergeCell ref="H1:J1"/>
    <mergeCell ref="B11:D11"/>
    <mergeCell ref="E11:G11"/>
    <mergeCell ref="H11:J11"/>
  </mergeCells>
  <conditionalFormatting sqref="B23:G2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7E8AFE-4101-4160-9C0D-F9B102F12B9D}</x14:id>
        </ext>
      </extLst>
    </cfRule>
  </conditionalFormatting>
  <conditionalFormatting sqref="H23:J2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E74A7D-DDFD-4EFF-ADA3-7529D6624D56}</x14:id>
        </ext>
      </extLst>
    </cfRule>
  </conditionalFormatting>
  <conditionalFormatting sqref="B13:G19 B3:G9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92FAAC-5F2E-4456-9B70-8A0A6FFD444B}</x14:id>
        </ext>
      </extLst>
    </cfRule>
  </conditionalFormatting>
  <conditionalFormatting sqref="H13:J19 H3:J9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DBC91C-0422-426F-8A9C-8F86D3C0692F}</x14:id>
        </ext>
      </extLst>
    </cfRule>
  </conditionalFormatting>
  <conditionalFormatting sqref="K3:M9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6CCD34-7226-45EE-BE76-8A25E73384C8}</x14:id>
        </ext>
      </extLst>
    </cfRule>
  </conditionalFormatting>
  <conditionalFormatting sqref="K13:M1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F73DDD-613D-4C18-9893-08263F24356C}</x14:id>
        </ext>
      </extLst>
    </cfRule>
  </conditionalFormatting>
  <conditionalFormatting sqref="K23:M2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2C7B5F-40CC-4010-9FD8-7BA2FFAA5499}</x14:id>
        </ext>
      </extLst>
    </cfRule>
  </conditionalFormatting>
  <conditionalFormatting sqref="N3:P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93A265-E3A8-42CA-A458-9091FD3B286C}</x14:id>
        </ext>
      </extLst>
    </cfRule>
  </conditionalFormatting>
  <conditionalFormatting sqref="N13:P1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551032-A9CA-4588-9216-9D9B5E6CAB4E}</x14:id>
        </ext>
      </extLst>
    </cfRule>
  </conditionalFormatting>
  <conditionalFormatting sqref="N23:P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47E10C-88FE-4689-8245-213D6A590138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7E8AFE-4101-4160-9C0D-F9B102F12B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3:G29</xm:sqref>
        </x14:conditionalFormatting>
        <x14:conditionalFormatting xmlns:xm="http://schemas.microsoft.com/office/excel/2006/main">
          <x14:cfRule type="dataBar" id="{64E74A7D-DDFD-4EFF-ADA3-7529D6624D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3:J29</xm:sqref>
        </x14:conditionalFormatting>
        <x14:conditionalFormatting xmlns:xm="http://schemas.microsoft.com/office/excel/2006/main">
          <x14:cfRule type="dataBar" id="{1F92FAAC-5F2E-4456-9B70-8A0A6FFD44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3:G19 B3:G9</xm:sqref>
        </x14:conditionalFormatting>
        <x14:conditionalFormatting xmlns:xm="http://schemas.microsoft.com/office/excel/2006/main">
          <x14:cfRule type="dataBar" id="{94DBC91C-0422-426F-8A9C-8F86D3C069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3:J19 H3:J9</xm:sqref>
        </x14:conditionalFormatting>
        <x14:conditionalFormatting xmlns:xm="http://schemas.microsoft.com/office/excel/2006/main">
          <x14:cfRule type="dataBar" id="{296CCD34-7226-45EE-BE76-8A25E73384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M9</xm:sqref>
        </x14:conditionalFormatting>
        <x14:conditionalFormatting xmlns:xm="http://schemas.microsoft.com/office/excel/2006/main">
          <x14:cfRule type="dataBar" id="{2BF73DDD-613D-4C18-9893-08263F2435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3:M19</xm:sqref>
        </x14:conditionalFormatting>
        <x14:conditionalFormatting xmlns:xm="http://schemas.microsoft.com/office/excel/2006/main">
          <x14:cfRule type="dataBar" id="{662C7B5F-40CC-4010-9FD8-7BA2FFAA54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3:M29</xm:sqref>
        </x14:conditionalFormatting>
        <x14:conditionalFormatting xmlns:xm="http://schemas.microsoft.com/office/excel/2006/main">
          <x14:cfRule type="dataBar" id="{3393A265-E3A8-42CA-A458-9091FD3B28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P9</xm:sqref>
        </x14:conditionalFormatting>
        <x14:conditionalFormatting xmlns:xm="http://schemas.microsoft.com/office/excel/2006/main">
          <x14:cfRule type="dataBar" id="{98551032-A9CA-4588-9216-9D9B5E6CAB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3:P19</xm:sqref>
        </x14:conditionalFormatting>
        <x14:conditionalFormatting xmlns:xm="http://schemas.microsoft.com/office/excel/2006/main">
          <x14:cfRule type="dataBar" id="{3047E10C-88FE-4689-8245-213D6A5901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3:P2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defaultColWidth="8.85546875" defaultRowHeight="15" x14ac:dyDescent="0.25"/>
  <cols>
    <col min="1" max="1" width="8.85546875" style="50"/>
    <col min="2" max="6" width="12" bestFit="1" customWidth="1"/>
  </cols>
  <sheetData>
    <row r="1" spans="1:6" x14ac:dyDescent="0.25"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</row>
    <row r="2" spans="1:6" x14ac:dyDescent="0.25">
      <c r="A2" s="50" t="s">
        <v>51</v>
      </c>
      <c r="B2">
        <v>0.65504573179005365</v>
      </c>
      <c r="C2">
        <v>0.91216789479170313</v>
      </c>
      <c r="D2">
        <v>0.7677815573420862</v>
      </c>
      <c r="E2">
        <v>0.88734420128781311</v>
      </c>
      <c r="F2">
        <v>0.78847645225630691</v>
      </c>
    </row>
    <row r="3" spans="1:6" x14ac:dyDescent="0.25">
      <c r="A3" s="50" t="s">
        <v>61</v>
      </c>
      <c r="B3">
        <v>0.45805395598252208</v>
      </c>
      <c r="C3">
        <v>0.93274177390337565</v>
      </c>
      <c r="D3">
        <v>0.51276207215324587</v>
      </c>
      <c r="E3">
        <v>0.58646481432382358</v>
      </c>
      <c r="F3">
        <v>0.35702786028732986</v>
      </c>
    </row>
    <row r="4" spans="1:6" x14ac:dyDescent="0.25">
      <c r="A4" s="50" t="s">
        <v>53</v>
      </c>
      <c r="B4">
        <v>0.38827364874995052</v>
      </c>
      <c r="C4">
        <v>0.79104009135210285</v>
      </c>
      <c r="D4">
        <v>0.47699707443515638</v>
      </c>
      <c r="E4">
        <v>0.4957197866764998</v>
      </c>
      <c r="F4">
        <v>0.40847430352183095</v>
      </c>
    </row>
    <row r="5" spans="1:6" x14ac:dyDescent="0.25">
      <c r="A5" s="50" t="s">
        <v>54</v>
      </c>
      <c r="B5">
        <v>0.3925484453046692</v>
      </c>
      <c r="C5">
        <v>0.70552374173955312</v>
      </c>
      <c r="D5">
        <v>0.43777294256847266</v>
      </c>
      <c r="E5">
        <v>0.47331948176016408</v>
      </c>
      <c r="F5">
        <v>0.23814616574816949</v>
      </c>
    </row>
    <row r="6" spans="1:6" x14ac:dyDescent="0.25">
      <c r="A6" s="50" t="s">
        <v>68</v>
      </c>
      <c r="B6">
        <v>0.30414356124714065</v>
      </c>
      <c r="C6">
        <v>0.33744233009840457</v>
      </c>
      <c r="D6">
        <v>0.34173928967703932</v>
      </c>
      <c r="E6">
        <v>0.34326646297125879</v>
      </c>
      <c r="F6">
        <v>0.27187357230872078</v>
      </c>
    </row>
    <row r="7" spans="1:6" x14ac:dyDescent="0.25">
      <c r="A7" s="50" t="s">
        <v>69</v>
      </c>
      <c r="B7">
        <v>0.25191237236445024</v>
      </c>
      <c r="C7">
        <v>0.53900466964168359</v>
      </c>
      <c r="D7">
        <v>0.25999032861883414</v>
      </c>
      <c r="E7">
        <v>0.48629246821059946</v>
      </c>
      <c r="F7">
        <v>0.18938961770726562</v>
      </c>
    </row>
    <row r="8" spans="1:6" x14ac:dyDescent="0.25">
      <c r="A8" s="50" t="s">
        <v>70</v>
      </c>
      <c r="B8">
        <v>0.46119212225421835</v>
      </c>
      <c r="C8">
        <v>1</v>
      </c>
      <c r="D8">
        <v>0.78971191320477185</v>
      </c>
      <c r="E8">
        <v>0.9998772300300609</v>
      </c>
      <c r="F8">
        <v>0.71204404561445889</v>
      </c>
    </row>
    <row r="9" spans="1:6" x14ac:dyDescent="0.25">
      <c r="A9" s="50" t="s">
        <v>71</v>
      </c>
      <c r="B9">
        <v>0.50391653359548005</v>
      </c>
      <c r="C9">
        <v>0.96213043275906762</v>
      </c>
      <c r="D9">
        <v>0.51356581872317464</v>
      </c>
      <c r="E9">
        <v>0.90148993745864836</v>
      </c>
      <c r="F9">
        <v>0.18591275207554123</v>
      </c>
    </row>
    <row r="10" spans="1:6" x14ac:dyDescent="0.25">
      <c r="A10" s="50" t="s">
        <v>72</v>
      </c>
      <c r="B10">
        <v>0.35404647449347815</v>
      </c>
      <c r="C10">
        <v>0.69829910389537264</v>
      </c>
      <c r="D10">
        <v>0.5686451665728649</v>
      </c>
      <c r="E10">
        <v>0.60568697783475811</v>
      </c>
      <c r="F10">
        <v>0.2313363752228047</v>
      </c>
    </row>
    <row r="11" spans="1:6" x14ac:dyDescent="0.25">
      <c r="A11" s="50" t="s">
        <v>73</v>
      </c>
      <c r="B11">
        <v>0.49865975897590675</v>
      </c>
      <c r="C11">
        <v>0.85318428022638493</v>
      </c>
      <c r="D11">
        <v>0.56301606159023521</v>
      </c>
      <c r="E11">
        <v>0.79220688598969724</v>
      </c>
      <c r="F11">
        <v>0.32655986693168243</v>
      </c>
    </row>
    <row r="12" spans="1:6" x14ac:dyDescent="0.25">
      <c r="A12" s="50" t="s">
        <v>74</v>
      </c>
      <c r="B12">
        <v>0.11012592048971148</v>
      </c>
      <c r="C12">
        <v>0.19540995669060995</v>
      </c>
      <c r="D12">
        <v>0.11997365501435739</v>
      </c>
      <c r="E12">
        <v>0.17517951123867107</v>
      </c>
      <c r="F12">
        <v>0.23355755385746813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"/>
  <sheetViews>
    <sheetView zoomScale="80" zoomScaleNormal="80" workbookViewId="0"/>
  </sheetViews>
  <sheetFormatPr defaultRowHeight="15" x14ac:dyDescent="0.25"/>
  <cols>
    <col min="1" max="1" width="10.5703125" bestFit="1" customWidth="1"/>
  </cols>
  <sheetData>
    <row r="1" spans="1:5" s="10" customFormat="1" x14ac:dyDescent="0.25">
      <c r="A1" s="9" t="s">
        <v>27</v>
      </c>
    </row>
    <row r="2" spans="1:5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</row>
    <row r="3" spans="1:5" x14ac:dyDescent="0.25">
      <c r="A3" s="7" t="s">
        <v>15</v>
      </c>
      <c r="B3" s="6">
        <v>22.796710526315792</v>
      </c>
      <c r="C3" s="6">
        <v>14.582017543859651</v>
      </c>
      <c r="D3" s="6">
        <v>16.587938596491231</v>
      </c>
      <c r="E3" s="6">
        <v>15.970394736842108</v>
      </c>
    </row>
    <row r="4" spans="1:5" x14ac:dyDescent="0.25">
      <c r="A4" s="7" t="s">
        <v>16</v>
      </c>
      <c r="B4" s="6">
        <v>24.686405878539013</v>
      </c>
      <c r="C4" s="6">
        <v>9.7959801167062892</v>
      </c>
      <c r="D4" s="6">
        <v>11.161443700021612</v>
      </c>
      <c r="E4" s="6">
        <v>11.853468770261509</v>
      </c>
    </row>
    <row r="5" spans="1:5" x14ac:dyDescent="0.25">
      <c r="A5" s="7" t="s">
        <v>17</v>
      </c>
      <c r="B5" s="6">
        <v>31</v>
      </c>
      <c r="C5" s="6">
        <v>10.179487179487179</v>
      </c>
      <c r="D5" s="6">
        <v>9.1410256410256405</v>
      </c>
      <c r="E5" s="6">
        <v>9.5641025641025639</v>
      </c>
    </row>
    <row r="6" spans="1:5" x14ac:dyDescent="0.25">
      <c r="A6" s="7" t="s">
        <v>18</v>
      </c>
      <c r="B6" s="6">
        <v>41.95945945945946</v>
      </c>
      <c r="C6" s="6">
        <v>11.756756756756756</v>
      </c>
      <c r="D6" s="6">
        <v>8.6351351351351351</v>
      </c>
      <c r="E6" s="6">
        <v>6.1756756756756754</v>
      </c>
    </row>
    <row r="7" spans="1:5" x14ac:dyDescent="0.25">
      <c r="A7" s="7" t="s">
        <v>23</v>
      </c>
      <c r="B7" s="6">
        <v>34.07692307692308</v>
      </c>
      <c r="C7" s="6">
        <v>9.2179487179487172</v>
      </c>
      <c r="D7" s="6">
        <v>8.5512820512820511</v>
      </c>
      <c r="E7" s="6">
        <v>7.0641025641025639</v>
      </c>
    </row>
    <row r="8" spans="1:5" x14ac:dyDescent="0.25">
      <c r="A8" s="4" t="s">
        <v>11</v>
      </c>
      <c r="B8" s="5">
        <v>30.903899788247465</v>
      </c>
      <c r="C8" s="5">
        <v>11.106438062951719</v>
      </c>
      <c r="D8" s="5">
        <v>10.815365024791134</v>
      </c>
      <c r="E8" s="5">
        <v>10.125548862196883</v>
      </c>
    </row>
    <row r="9" spans="1:5" x14ac:dyDescent="0.25">
      <c r="A9" s="4" t="s">
        <v>12</v>
      </c>
      <c r="B9" s="5">
        <v>3.44010508510241</v>
      </c>
      <c r="C9" s="5">
        <v>0.96554381327425987</v>
      </c>
      <c r="D9" s="5">
        <v>1.5186385768979216</v>
      </c>
      <c r="E9" s="5">
        <v>1.7668772464209537</v>
      </c>
    </row>
    <row r="11" spans="1:5" s="10" customFormat="1" x14ac:dyDescent="0.25">
      <c r="A11" s="9" t="s">
        <v>28</v>
      </c>
    </row>
    <row r="12" spans="1:5" x14ac:dyDescent="0.25">
      <c r="A12" s="2" t="s">
        <v>6</v>
      </c>
      <c r="B12" s="2" t="s">
        <v>7</v>
      </c>
      <c r="C12" s="2" t="s">
        <v>8</v>
      </c>
      <c r="D12" s="2" t="s">
        <v>9</v>
      </c>
      <c r="E12" s="2" t="s">
        <v>10</v>
      </c>
    </row>
    <row r="13" spans="1:5" x14ac:dyDescent="0.25">
      <c r="A13" s="7" t="s">
        <v>15</v>
      </c>
      <c r="B13" s="6">
        <v>29.113157894736844</v>
      </c>
      <c r="C13" s="6">
        <v>2.4190789473684213</v>
      </c>
      <c r="D13" s="6">
        <v>2.2513157894736846</v>
      </c>
      <c r="E13" s="6">
        <v>2.4210526315789473</v>
      </c>
    </row>
    <row r="14" spans="1:5" x14ac:dyDescent="0.25">
      <c r="A14" s="7" t="s">
        <v>16</v>
      </c>
      <c r="B14" s="6">
        <v>19.116490166414525</v>
      </c>
      <c r="C14" s="6">
        <v>2.5794251134644481</v>
      </c>
      <c r="D14" s="6">
        <v>2.6857575102658311</v>
      </c>
      <c r="E14" s="6">
        <v>2.1309703911821916</v>
      </c>
    </row>
    <row r="15" spans="1:5" x14ac:dyDescent="0.25">
      <c r="A15" s="7" t="s">
        <v>17</v>
      </c>
      <c r="B15" s="6">
        <v>33.820512820512818</v>
      </c>
      <c r="C15" s="6">
        <v>5.0897435897435894</v>
      </c>
      <c r="D15" s="6">
        <v>2.8974358974358974</v>
      </c>
      <c r="E15" s="6">
        <v>1.7564102564102564</v>
      </c>
    </row>
    <row r="16" spans="1:5" x14ac:dyDescent="0.25">
      <c r="A16" s="7" t="s">
        <v>18</v>
      </c>
      <c r="B16" s="6">
        <v>34.337837837837839</v>
      </c>
      <c r="C16" s="6">
        <v>7.7837837837837842</v>
      </c>
      <c r="D16" s="6">
        <v>5.0675675675675675</v>
      </c>
      <c r="E16" s="6">
        <v>2.6621621621621623</v>
      </c>
    </row>
    <row r="17" spans="1:5" x14ac:dyDescent="0.25">
      <c r="A17" s="7" t="s">
        <v>23</v>
      </c>
      <c r="B17" s="6">
        <v>34.53846153846154</v>
      </c>
      <c r="C17" s="6">
        <v>8.3076923076923084</v>
      </c>
      <c r="D17" s="6">
        <v>5.3589743589743586</v>
      </c>
      <c r="E17" s="6">
        <v>2.6538461538461537</v>
      </c>
    </row>
    <row r="18" spans="1:5" x14ac:dyDescent="0.25">
      <c r="A18" s="4" t="s">
        <v>11</v>
      </c>
      <c r="B18" s="5">
        <v>30.185292051592711</v>
      </c>
      <c r="C18" s="5">
        <v>5.2359447484105104</v>
      </c>
      <c r="D18" s="5">
        <v>3.6522102247434676</v>
      </c>
      <c r="E18" s="5">
        <v>2.3248883190359422</v>
      </c>
    </row>
    <row r="19" spans="1:5" x14ac:dyDescent="0.25">
      <c r="A19" s="4" t="s">
        <v>12</v>
      </c>
      <c r="B19" s="5">
        <v>2.9417375643544266</v>
      </c>
      <c r="C19" s="5">
        <v>1.2437910015122209</v>
      </c>
      <c r="D19" s="5">
        <v>0.64739866276648539</v>
      </c>
      <c r="E19" s="5">
        <v>0.17204446340652321</v>
      </c>
    </row>
    <row r="21" spans="1:5" s="10" customFormat="1" x14ac:dyDescent="0.25">
      <c r="A21" s="9" t="s">
        <v>29</v>
      </c>
    </row>
    <row r="22" spans="1:5" x14ac:dyDescent="0.25">
      <c r="A22" s="2" t="s">
        <v>6</v>
      </c>
      <c r="B22" s="2" t="s">
        <v>7</v>
      </c>
      <c r="C22" s="2" t="s">
        <v>8</v>
      </c>
      <c r="D22" s="2" t="s">
        <v>9</v>
      </c>
      <c r="E22" s="2" t="s">
        <v>10</v>
      </c>
    </row>
    <row r="23" spans="1:5" x14ac:dyDescent="0.25">
      <c r="A23" s="7" t="s">
        <v>15</v>
      </c>
      <c r="B23" s="6">
        <v>41.677850877192981</v>
      </c>
      <c r="C23" s="6">
        <v>2.448684210526316</v>
      </c>
      <c r="D23" s="6">
        <v>2.3828947368421054</v>
      </c>
      <c r="E23" s="6">
        <v>2.1135964912280705</v>
      </c>
    </row>
    <row r="24" spans="1:5" x14ac:dyDescent="0.25">
      <c r="A24" s="7" t="s">
        <v>16</v>
      </c>
      <c r="B24" s="6">
        <v>40.588718392046687</v>
      </c>
      <c r="C24" s="6">
        <v>2.1342122325480872</v>
      </c>
      <c r="D24" s="6">
        <v>2.1929976226496652</v>
      </c>
      <c r="E24" s="6">
        <v>2.2686405878539011</v>
      </c>
    </row>
    <row r="25" spans="1:5" x14ac:dyDescent="0.25">
      <c r="A25" s="7" t="s">
        <v>17</v>
      </c>
      <c r="B25" s="6">
        <v>36.769230769230766</v>
      </c>
      <c r="C25" s="6">
        <v>1.9102564102564104</v>
      </c>
      <c r="D25" s="6">
        <v>1.7179487179487178</v>
      </c>
      <c r="E25" s="6">
        <v>1.6794871794871795</v>
      </c>
    </row>
    <row r="26" spans="1:5" x14ac:dyDescent="0.25">
      <c r="A26" s="7" t="s">
        <v>18</v>
      </c>
      <c r="B26" s="6">
        <v>39.094594594594597</v>
      </c>
      <c r="C26" s="6">
        <v>2.5810810810810811</v>
      </c>
      <c r="D26" s="6">
        <v>2.3513513513513513</v>
      </c>
      <c r="E26" s="6">
        <v>2.2702702702702702</v>
      </c>
    </row>
    <row r="27" spans="1:5" x14ac:dyDescent="0.25">
      <c r="A27" s="7" t="s">
        <v>23</v>
      </c>
      <c r="B27" s="6">
        <v>40.07692307692308</v>
      </c>
      <c r="C27" s="6">
        <v>2.4615384615384617</v>
      </c>
      <c r="D27" s="6">
        <v>2.1794871794871793</v>
      </c>
      <c r="E27" s="6">
        <v>2.0641025641025643</v>
      </c>
    </row>
    <row r="28" spans="1:5" x14ac:dyDescent="0.25">
      <c r="A28" s="4" t="s">
        <v>11</v>
      </c>
      <c r="B28" s="5">
        <v>39.641463541997624</v>
      </c>
      <c r="C28" s="5">
        <v>2.3071544791900713</v>
      </c>
      <c r="D28" s="5">
        <v>2.164935921655804</v>
      </c>
      <c r="E28" s="5">
        <v>2.079219418588397</v>
      </c>
    </row>
    <row r="29" spans="1:5" x14ac:dyDescent="0.25">
      <c r="A29" s="4" t="s">
        <v>12</v>
      </c>
      <c r="B29" s="5">
        <v>0.83013784647589395</v>
      </c>
      <c r="C29" s="5">
        <v>0.12376145601079917</v>
      </c>
      <c r="D29" s="5">
        <v>0.11896501922645457</v>
      </c>
      <c r="E29" s="5">
        <v>0.10806872181255166</v>
      </c>
    </row>
    <row r="31" spans="1:5" s="10" customFormat="1" x14ac:dyDescent="0.25">
      <c r="A31" s="9" t="s">
        <v>30</v>
      </c>
    </row>
    <row r="32" spans="1:5" x14ac:dyDescent="0.25">
      <c r="A32" s="2" t="s">
        <v>6</v>
      </c>
      <c r="B32" s="2" t="s">
        <v>7</v>
      </c>
      <c r="C32" s="2" t="s">
        <v>8</v>
      </c>
      <c r="D32" s="2" t="s">
        <v>9</v>
      </c>
      <c r="E32" s="2" t="s">
        <v>10</v>
      </c>
    </row>
    <row r="33" spans="1:5" x14ac:dyDescent="0.25">
      <c r="A33" s="7" t="s">
        <v>15</v>
      </c>
      <c r="B33" s="6">
        <v>36.425000000000004</v>
      </c>
      <c r="C33" s="6">
        <v>2.1857456140350879</v>
      </c>
      <c r="D33" s="6">
        <v>2.1076754385964915</v>
      </c>
      <c r="E33" s="6">
        <v>2.124780701754386</v>
      </c>
    </row>
    <row r="34" spans="1:5" x14ac:dyDescent="0.25">
      <c r="A34" s="7" t="s">
        <v>16</v>
      </c>
      <c r="B34" s="6">
        <v>41.472228225632158</v>
      </c>
      <c r="C34" s="6">
        <v>1.9766587421655504</v>
      </c>
      <c r="D34" s="6">
        <v>1.9580721850010807</v>
      </c>
      <c r="E34" s="6">
        <v>1.9630430084287878</v>
      </c>
    </row>
    <row r="35" spans="1:5" x14ac:dyDescent="0.25">
      <c r="A35" s="7" t="s">
        <v>17</v>
      </c>
      <c r="B35" s="6">
        <v>39.551282051282051</v>
      </c>
      <c r="C35" s="6">
        <v>3.5897435897435899</v>
      </c>
      <c r="D35" s="6">
        <v>1.6153846153846154</v>
      </c>
      <c r="E35" s="6">
        <v>1.4358974358974359</v>
      </c>
    </row>
    <row r="36" spans="1:5" x14ac:dyDescent="0.25">
      <c r="A36" s="7" t="s">
        <v>18</v>
      </c>
      <c r="B36" s="6">
        <v>41.189189189189186</v>
      </c>
      <c r="C36" s="6">
        <v>4.2702702702702702</v>
      </c>
      <c r="D36" s="6">
        <v>2.3378378378378377</v>
      </c>
      <c r="E36" s="6">
        <v>1.8243243243243243</v>
      </c>
    </row>
    <row r="37" spans="1:5" x14ac:dyDescent="0.25">
      <c r="A37" s="7" t="s">
        <v>23</v>
      </c>
      <c r="B37" s="6">
        <v>34.474358974358971</v>
      </c>
      <c r="C37" s="6">
        <v>5.1923076923076925</v>
      </c>
      <c r="D37" s="6">
        <v>2.2051282051282053</v>
      </c>
      <c r="E37" s="6">
        <v>1.6794871794871795</v>
      </c>
    </row>
    <row r="38" spans="1:5" x14ac:dyDescent="0.25">
      <c r="A38" s="4" t="s">
        <v>11</v>
      </c>
      <c r="B38" s="5">
        <v>38.622411688092477</v>
      </c>
      <c r="C38" s="5">
        <v>3.4429451817044381</v>
      </c>
      <c r="D38" s="5">
        <v>2.0448196563896461</v>
      </c>
      <c r="E38" s="5">
        <v>1.8055065299784228</v>
      </c>
    </row>
    <row r="39" spans="1:5" x14ac:dyDescent="0.25">
      <c r="A39" s="4" t="s">
        <v>12</v>
      </c>
      <c r="B39" s="5">
        <v>1.3712687670960089</v>
      </c>
      <c r="C39" s="5">
        <v>0.61224310710701491</v>
      </c>
      <c r="D39" s="5">
        <v>0.12398566712527899</v>
      </c>
      <c r="E39" s="5">
        <v>0.11823696700174083</v>
      </c>
    </row>
    <row r="41" spans="1:5" s="10" customFormat="1" x14ac:dyDescent="0.25">
      <c r="A41" s="9" t="s">
        <v>31</v>
      </c>
    </row>
    <row r="42" spans="1:5" x14ac:dyDescent="0.25">
      <c r="A42" s="2" t="s">
        <v>6</v>
      </c>
      <c r="B42" s="2" t="s">
        <v>7</v>
      </c>
      <c r="C42" s="2" t="s">
        <v>8</v>
      </c>
      <c r="D42" s="2" t="s">
        <v>9</v>
      </c>
      <c r="E42" s="2" t="s">
        <v>10</v>
      </c>
    </row>
    <row r="43" spans="1:5" x14ac:dyDescent="0.25">
      <c r="A43" s="7" t="s">
        <v>15</v>
      </c>
      <c r="B43" s="6">
        <v>29.015344715798573</v>
      </c>
      <c r="C43" s="6">
        <v>12.93602766371299</v>
      </c>
      <c r="D43" s="6">
        <v>14.676680354441325</v>
      </c>
      <c r="E43" s="6">
        <v>15.090987681002808</v>
      </c>
    </row>
    <row r="44" spans="1:5" x14ac:dyDescent="0.25">
      <c r="A44" s="7" t="s">
        <v>16</v>
      </c>
      <c r="B44" s="6">
        <v>22.717948717948719</v>
      </c>
      <c r="C44" s="6">
        <v>13.717948717948717</v>
      </c>
      <c r="D44" s="6">
        <v>12.474358974358974</v>
      </c>
      <c r="E44" s="6">
        <v>11.935897435897436</v>
      </c>
    </row>
    <row r="45" spans="1:5" x14ac:dyDescent="0.25">
      <c r="A45" s="7" t="s">
        <v>17</v>
      </c>
      <c r="B45" s="6">
        <v>32.723684210526315</v>
      </c>
      <c r="C45" s="6">
        <v>7.5131578947368425</v>
      </c>
      <c r="D45" s="6">
        <v>5.6315789473684212</v>
      </c>
      <c r="E45" s="6">
        <v>4.5789473684210522</v>
      </c>
    </row>
    <row r="46" spans="1:5" x14ac:dyDescent="0.25">
      <c r="A46" s="7" t="s">
        <v>18</v>
      </c>
      <c r="B46" s="6">
        <v>37.587499999999999</v>
      </c>
      <c r="C46" s="6">
        <v>11.362500000000001</v>
      </c>
      <c r="D46" s="6">
        <v>8.8000000000000007</v>
      </c>
      <c r="E46" s="6">
        <v>7.05</v>
      </c>
    </row>
    <row r="47" spans="1:5" x14ac:dyDescent="0.25">
      <c r="A47" s="7" t="s">
        <v>23</v>
      </c>
      <c r="B47" s="6">
        <v>34.729729729729726</v>
      </c>
      <c r="C47" s="6">
        <v>8.1081081081081088</v>
      </c>
      <c r="D47" s="6">
        <v>7.9324324324324325</v>
      </c>
      <c r="E47" s="6">
        <v>7.6081081081081079</v>
      </c>
    </row>
    <row r="48" spans="1:5" x14ac:dyDescent="0.25">
      <c r="A48" s="7" t="s">
        <v>24</v>
      </c>
      <c r="B48" s="6">
        <v>32.807692307692307</v>
      </c>
      <c r="C48" s="6">
        <v>8.0384615384615383</v>
      </c>
      <c r="D48" s="6">
        <v>7.3589743589743586</v>
      </c>
      <c r="E48" s="6">
        <v>6.5256410256410255</v>
      </c>
    </row>
    <row r="49" spans="1:5" x14ac:dyDescent="0.25">
      <c r="A49" s="4" t="s">
        <v>11</v>
      </c>
      <c r="B49" s="5">
        <v>31.596983280282604</v>
      </c>
      <c r="C49" s="5">
        <v>10.279367320494702</v>
      </c>
      <c r="D49" s="5">
        <v>9.4790041779292515</v>
      </c>
      <c r="E49" s="5">
        <v>8.7982636031784054</v>
      </c>
    </row>
    <row r="50" spans="1:5" x14ac:dyDescent="0.25">
      <c r="A50" s="4" t="s">
        <v>12</v>
      </c>
      <c r="B50" s="5">
        <v>2.1129582316249733</v>
      </c>
      <c r="C50" s="5">
        <v>1.1171810131760582</v>
      </c>
      <c r="D50" s="5">
        <v>1.3920982504598853</v>
      </c>
      <c r="E50" s="5">
        <v>1.6008691491948781</v>
      </c>
    </row>
    <row r="52" spans="1:5" s="10" customFormat="1" x14ac:dyDescent="0.25">
      <c r="A52" s="9" t="s">
        <v>32</v>
      </c>
    </row>
    <row r="53" spans="1:5" x14ac:dyDescent="0.25">
      <c r="A53" s="2" t="s">
        <v>6</v>
      </c>
      <c r="B53" s="2" t="s">
        <v>7</v>
      </c>
      <c r="C53" s="2" t="s">
        <v>8</v>
      </c>
      <c r="D53" s="2" t="s">
        <v>9</v>
      </c>
      <c r="E53" s="2" t="s">
        <v>10</v>
      </c>
    </row>
    <row r="54" spans="1:5" x14ac:dyDescent="0.25">
      <c r="A54" s="7" t="s">
        <v>15</v>
      </c>
      <c r="B54">
        <v>31.475000000000001</v>
      </c>
      <c r="C54">
        <v>1.45</v>
      </c>
      <c r="D54">
        <v>1.3625</v>
      </c>
      <c r="E54">
        <v>1.3</v>
      </c>
    </row>
    <row r="55" spans="1:5" x14ac:dyDescent="0.25">
      <c r="A55" s="7" t="s">
        <v>16</v>
      </c>
      <c r="B55">
        <v>39.684210526315788</v>
      </c>
      <c r="C55">
        <v>1.4736842105263157</v>
      </c>
      <c r="D55">
        <v>1.4605263157894737</v>
      </c>
      <c r="E55">
        <v>1.4342105263157894</v>
      </c>
    </row>
    <row r="56" spans="1:5" x14ac:dyDescent="0.25">
      <c r="A56" s="7" t="s">
        <v>17</v>
      </c>
      <c r="B56">
        <v>31.662162162162161</v>
      </c>
      <c r="C56">
        <v>1.3513513513513513</v>
      </c>
      <c r="D56">
        <v>1.2162162162162162</v>
      </c>
      <c r="E56">
        <v>1.1891891891891893</v>
      </c>
    </row>
    <row r="57" spans="1:5" x14ac:dyDescent="0.25">
      <c r="A57" s="7" t="s">
        <v>18</v>
      </c>
      <c r="B57">
        <v>32.57692307692308</v>
      </c>
      <c r="C57">
        <v>1.3076923076923077</v>
      </c>
      <c r="D57">
        <v>1.2307692307692308</v>
      </c>
      <c r="E57">
        <v>1.2179487179487178</v>
      </c>
    </row>
    <row r="58" spans="1:5" x14ac:dyDescent="0.25">
      <c r="A58" s="4" t="s">
        <v>11</v>
      </c>
      <c r="B58" s="5">
        <v>33.849573941350258</v>
      </c>
      <c r="C58" s="5">
        <v>1.3956819673924936</v>
      </c>
      <c r="D58" s="5">
        <v>1.3175029406937302</v>
      </c>
      <c r="E58" s="5">
        <v>1.2853371083634242</v>
      </c>
    </row>
    <row r="59" spans="1:5" x14ac:dyDescent="0.25">
      <c r="A59" s="4" t="s">
        <v>12</v>
      </c>
      <c r="B59" s="5">
        <v>1.9597192825337677</v>
      </c>
      <c r="C59" s="5">
        <v>3.9520229348397974E-2</v>
      </c>
      <c r="D59" s="5">
        <v>5.7923914291825335E-2</v>
      </c>
      <c r="E59" s="5">
        <v>5.4896806592145894E-2</v>
      </c>
    </row>
    <row r="61" spans="1:5" s="10" customFormat="1" x14ac:dyDescent="0.25">
      <c r="A61" s="9" t="s">
        <v>33</v>
      </c>
    </row>
    <row r="62" spans="1:5" x14ac:dyDescent="0.25">
      <c r="A62" s="2" t="s">
        <v>6</v>
      </c>
      <c r="B62" s="2" t="s">
        <v>7</v>
      </c>
      <c r="C62" s="2" t="s">
        <v>8</v>
      </c>
      <c r="D62" s="2" t="s">
        <v>9</v>
      </c>
      <c r="E62" s="2" t="s">
        <v>10</v>
      </c>
    </row>
    <row r="63" spans="1:5" x14ac:dyDescent="0.25">
      <c r="A63" s="7" t="s">
        <v>15</v>
      </c>
      <c r="B63">
        <v>16.016885964912284</v>
      </c>
      <c r="C63">
        <v>4.1997807017543867</v>
      </c>
      <c r="D63">
        <v>4.3021929824561402</v>
      </c>
      <c r="E63">
        <v>4.5502192982456142</v>
      </c>
    </row>
    <row r="64" spans="1:5" x14ac:dyDescent="0.25">
      <c r="A64" s="7" t="s">
        <v>16</v>
      </c>
      <c r="B64">
        <v>17.307326561486928</v>
      </c>
      <c r="C64">
        <v>4.5714285714285721</v>
      </c>
      <c r="D64">
        <v>4.4130105900151291</v>
      </c>
      <c r="E64">
        <v>4.7748000864491029</v>
      </c>
    </row>
    <row r="65" spans="1:5" x14ac:dyDescent="0.25">
      <c r="A65" s="7" t="s">
        <v>17</v>
      </c>
      <c r="B65">
        <v>14.7875</v>
      </c>
      <c r="C65">
        <v>2.5125000000000002</v>
      </c>
      <c r="D65">
        <v>1.875</v>
      </c>
      <c r="E65">
        <v>1.8374999999999999</v>
      </c>
    </row>
    <row r="66" spans="1:5" x14ac:dyDescent="0.25">
      <c r="A66" s="7" t="s">
        <v>18</v>
      </c>
      <c r="B66">
        <v>19.315789473684209</v>
      </c>
      <c r="C66">
        <v>3.75</v>
      </c>
      <c r="D66">
        <v>2.5</v>
      </c>
      <c r="E66">
        <v>2.8552631578947367</v>
      </c>
    </row>
    <row r="67" spans="1:5" x14ac:dyDescent="0.25">
      <c r="A67" s="7" t="s">
        <v>23</v>
      </c>
      <c r="B67">
        <v>19.797297297297298</v>
      </c>
      <c r="C67">
        <v>3.7162162162162162</v>
      </c>
      <c r="D67">
        <v>3</v>
      </c>
      <c r="E67">
        <v>3.2027027027027026</v>
      </c>
    </row>
    <row r="68" spans="1:5" x14ac:dyDescent="0.25">
      <c r="A68" s="7" t="s">
        <v>24</v>
      </c>
      <c r="B68">
        <v>20.474358974358974</v>
      </c>
      <c r="C68">
        <v>3.4102564102564101</v>
      </c>
      <c r="D68">
        <v>3.1794871794871793</v>
      </c>
      <c r="E68">
        <v>3.2692307692307692</v>
      </c>
    </row>
    <row r="69" spans="1:5" x14ac:dyDescent="0.25">
      <c r="A69" s="4" t="s">
        <v>11</v>
      </c>
      <c r="B69" s="5">
        <v>17.949859711956616</v>
      </c>
      <c r="C69" s="5">
        <v>3.6933636499425972</v>
      </c>
      <c r="D69" s="5">
        <v>3.2116151253264076</v>
      </c>
      <c r="E69" s="5">
        <v>3.4149526690871546</v>
      </c>
    </row>
    <row r="70" spans="1:5" x14ac:dyDescent="0.25">
      <c r="A70" s="4" t="s">
        <v>12</v>
      </c>
      <c r="B70" s="5">
        <v>0.92739135168841946</v>
      </c>
      <c r="C70" s="5">
        <v>0.28900835175714973</v>
      </c>
      <c r="D70" s="5">
        <v>0.40708149761653906</v>
      </c>
      <c r="E70" s="5">
        <v>0.44743377574279952</v>
      </c>
    </row>
    <row r="72" spans="1:5" s="10" customFormat="1" x14ac:dyDescent="0.25">
      <c r="A72" s="9" t="s">
        <v>34</v>
      </c>
    </row>
    <row r="73" spans="1:5" x14ac:dyDescent="0.25">
      <c r="A73" s="2" t="s">
        <v>6</v>
      </c>
      <c r="B73" s="2" t="s">
        <v>7</v>
      </c>
      <c r="C73" s="2" t="s">
        <v>8</v>
      </c>
      <c r="D73" s="2" t="s">
        <v>9</v>
      </c>
      <c r="E73" s="2" t="s">
        <v>10</v>
      </c>
    </row>
    <row r="74" spans="1:5" x14ac:dyDescent="0.25">
      <c r="A74" s="7" t="s">
        <v>15</v>
      </c>
      <c r="B74">
        <v>22.237500000000001</v>
      </c>
      <c r="C74">
        <v>2.4</v>
      </c>
      <c r="D74">
        <v>1.8125</v>
      </c>
      <c r="E74">
        <v>1.4750000000000001</v>
      </c>
    </row>
    <row r="75" spans="1:5" x14ac:dyDescent="0.25">
      <c r="A75" s="7" t="s">
        <v>16</v>
      </c>
      <c r="B75">
        <v>31.907894736842106</v>
      </c>
      <c r="C75">
        <v>3</v>
      </c>
      <c r="D75">
        <v>1.986842105263158</v>
      </c>
      <c r="E75">
        <v>1.9210526315789473</v>
      </c>
    </row>
    <row r="76" spans="1:5" x14ac:dyDescent="0.25">
      <c r="A76" s="7" t="s">
        <v>17</v>
      </c>
      <c r="B76">
        <v>31.887499999999999</v>
      </c>
      <c r="C76">
        <v>3.55</v>
      </c>
      <c r="D76">
        <v>2.4125000000000001</v>
      </c>
      <c r="E76">
        <v>2.0750000000000002</v>
      </c>
    </row>
    <row r="77" spans="1:5" x14ac:dyDescent="0.25">
      <c r="A77" s="7" t="s">
        <v>18</v>
      </c>
      <c r="B77">
        <v>25.675675675675677</v>
      </c>
      <c r="C77">
        <v>2.9054054054054053</v>
      </c>
      <c r="D77">
        <v>2.2972972972972974</v>
      </c>
      <c r="E77">
        <v>2.0675675675675675</v>
      </c>
    </row>
    <row r="78" spans="1:5" x14ac:dyDescent="0.25">
      <c r="A78" s="7" t="s">
        <v>23</v>
      </c>
      <c r="B78">
        <v>25.782051282051281</v>
      </c>
      <c r="C78">
        <v>2.4230769230769229</v>
      </c>
      <c r="D78">
        <v>2.3717948717948718</v>
      </c>
      <c r="E78">
        <v>2.1538461538461537</v>
      </c>
    </row>
    <row r="79" spans="1:5" x14ac:dyDescent="0.25">
      <c r="A79" s="4" t="s">
        <v>11</v>
      </c>
      <c r="B79" s="5">
        <v>27.498124338913811</v>
      </c>
      <c r="C79" s="5">
        <v>2.8556964656964654</v>
      </c>
      <c r="D79" s="5">
        <v>2.1761868548710654</v>
      </c>
      <c r="E79" s="5">
        <v>1.9384932705985338</v>
      </c>
    </row>
    <row r="80" spans="1:5" x14ac:dyDescent="0.25">
      <c r="A80" s="4" t="s">
        <v>12</v>
      </c>
      <c r="B80" s="5">
        <v>1.9059523598240995</v>
      </c>
      <c r="C80" s="5">
        <v>0.21215216519640409</v>
      </c>
      <c r="D80" s="5">
        <v>0.11766343967442851</v>
      </c>
      <c r="E80" s="5">
        <v>0.12181980820304575</v>
      </c>
    </row>
    <row r="82" spans="1:5" s="10" customFormat="1" x14ac:dyDescent="0.25">
      <c r="A82" s="9" t="s">
        <v>35</v>
      </c>
    </row>
    <row r="83" spans="1:5" x14ac:dyDescent="0.25">
      <c r="A83" s="2" t="s">
        <v>6</v>
      </c>
      <c r="B83" s="2" t="s">
        <v>7</v>
      </c>
      <c r="C83" s="2" t="s">
        <v>8</v>
      </c>
      <c r="D83" s="2" t="s">
        <v>9</v>
      </c>
      <c r="E83" s="2" t="s">
        <v>10</v>
      </c>
    </row>
    <row r="84" spans="1:5" x14ac:dyDescent="0.25">
      <c r="A84" s="7" t="s">
        <v>15</v>
      </c>
      <c r="B84">
        <v>7.7403508771929834</v>
      </c>
      <c r="C84">
        <v>2.1372807017543862</v>
      </c>
      <c r="D84">
        <v>2.1611842105263159</v>
      </c>
      <c r="E84">
        <v>2.3217105263157896</v>
      </c>
    </row>
    <row r="85" spans="1:5" x14ac:dyDescent="0.25">
      <c r="A85" s="7" t="s">
        <v>16</v>
      </c>
      <c r="B85">
        <v>8.0523017073697876</v>
      </c>
      <c r="C85">
        <v>1.991138966933218</v>
      </c>
      <c r="D85">
        <v>2.2282256321590665</v>
      </c>
      <c r="E85">
        <v>2.1249189539658531</v>
      </c>
    </row>
    <row r="86" spans="1:5" x14ac:dyDescent="0.25">
      <c r="A86" s="7" t="s">
        <v>17</v>
      </c>
      <c r="B86">
        <v>12.324999999999999</v>
      </c>
      <c r="C86">
        <v>1.5125</v>
      </c>
      <c r="D86">
        <v>1.25</v>
      </c>
      <c r="E86">
        <v>1.3374999999999999</v>
      </c>
    </row>
    <row r="87" spans="1:5" x14ac:dyDescent="0.25">
      <c r="A87" s="7" t="s">
        <v>18</v>
      </c>
      <c r="B87">
        <v>17.131578947368421</v>
      </c>
      <c r="C87">
        <v>1.4605263157894737</v>
      </c>
      <c r="D87">
        <v>1.3552631578947369</v>
      </c>
      <c r="E87">
        <v>1.5</v>
      </c>
    </row>
    <row r="88" spans="1:5" x14ac:dyDescent="0.25">
      <c r="A88" s="7" t="s">
        <v>23</v>
      </c>
      <c r="B88">
        <v>15.472972972972974</v>
      </c>
      <c r="C88">
        <v>1.4864864864864864</v>
      </c>
      <c r="D88">
        <v>1.3513513513513513</v>
      </c>
      <c r="E88">
        <v>1.3513513513513513</v>
      </c>
    </row>
    <row r="89" spans="1:5" x14ac:dyDescent="0.25">
      <c r="A89" s="7" t="s">
        <v>24</v>
      </c>
      <c r="B89">
        <v>14.384615384615385</v>
      </c>
      <c r="C89">
        <v>1.4615384615384615</v>
      </c>
      <c r="D89">
        <v>1.2692307692307692</v>
      </c>
      <c r="E89">
        <v>1.2820512820512822</v>
      </c>
    </row>
    <row r="90" spans="1:5" x14ac:dyDescent="0.25">
      <c r="A90" s="4" t="s">
        <v>11</v>
      </c>
      <c r="B90" s="5">
        <v>12.517803314919924</v>
      </c>
      <c r="C90" s="5">
        <v>1.674911822083671</v>
      </c>
      <c r="D90" s="5">
        <v>1.6025425201937065</v>
      </c>
      <c r="E90" s="5">
        <v>1.6529220189473792</v>
      </c>
    </row>
    <row r="91" spans="1:5" x14ac:dyDescent="0.25">
      <c r="A91" s="4" t="s">
        <v>12</v>
      </c>
      <c r="B91" s="5">
        <v>1.594854958066027</v>
      </c>
      <c r="C91" s="5">
        <v>0.12478723644327186</v>
      </c>
      <c r="D91" s="5">
        <v>0.18825398915421129</v>
      </c>
      <c r="E91" s="5">
        <v>0.18451967728951932</v>
      </c>
    </row>
    <row r="93" spans="1:5" s="10" customFormat="1" x14ac:dyDescent="0.25">
      <c r="A93" s="9" t="s">
        <v>36</v>
      </c>
    </row>
    <row r="94" spans="1:5" x14ac:dyDescent="0.25">
      <c r="A94" s="2" t="s">
        <v>6</v>
      </c>
      <c r="B94" s="2" t="s">
        <v>7</v>
      </c>
      <c r="C94" s="2" t="s">
        <v>8</v>
      </c>
      <c r="D94" s="2" t="s">
        <v>9</v>
      </c>
      <c r="E94" s="2" t="s">
        <v>10</v>
      </c>
    </row>
    <row r="95" spans="1:5" x14ac:dyDescent="0.25">
      <c r="A95" s="7" t="s">
        <v>15</v>
      </c>
      <c r="B95">
        <v>30.401096491228071</v>
      </c>
      <c r="C95">
        <v>3.229166666666667</v>
      </c>
      <c r="D95">
        <v>3.3403508771929826</v>
      </c>
      <c r="E95">
        <v>3.9188596491228074</v>
      </c>
    </row>
    <row r="96" spans="1:5" x14ac:dyDescent="0.25">
      <c r="A96" s="7" t="s">
        <v>16</v>
      </c>
      <c r="B96">
        <v>32.783444996758156</v>
      </c>
      <c r="C96">
        <v>3.5694834666090336</v>
      </c>
      <c r="D96">
        <v>3.5178301275124273</v>
      </c>
      <c r="E96">
        <v>3.6068727036956991</v>
      </c>
    </row>
    <row r="97" spans="1:5" x14ac:dyDescent="0.25">
      <c r="A97" s="7" t="s">
        <v>17</v>
      </c>
      <c r="B97">
        <v>31.35</v>
      </c>
      <c r="C97">
        <v>1.7</v>
      </c>
      <c r="D97">
        <v>1.45</v>
      </c>
      <c r="E97">
        <v>1.4624999999999999</v>
      </c>
    </row>
    <row r="98" spans="1:5" x14ac:dyDescent="0.25">
      <c r="A98" s="7" t="s">
        <v>18</v>
      </c>
      <c r="B98">
        <v>37.065789473684212</v>
      </c>
      <c r="C98">
        <v>2.1447368421052633</v>
      </c>
      <c r="D98">
        <v>1.4736842105263157</v>
      </c>
      <c r="E98">
        <v>1.4473684210526316</v>
      </c>
    </row>
    <row r="99" spans="1:5" x14ac:dyDescent="0.25">
      <c r="A99" s="7" t="s">
        <v>23</v>
      </c>
      <c r="B99">
        <v>42.04054054054054</v>
      </c>
      <c r="C99">
        <v>1.9189189189189189</v>
      </c>
      <c r="D99">
        <v>1.7837837837837838</v>
      </c>
      <c r="E99">
        <v>1.3783783783783783</v>
      </c>
    </row>
    <row r="100" spans="1:5" x14ac:dyDescent="0.25">
      <c r="A100" s="7" t="s">
        <v>24</v>
      </c>
      <c r="B100">
        <v>34.743589743589745</v>
      </c>
      <c r="C100">
        <v>2.1282051282051282</v>
      </c>
      <c r="D100">
        <v>1.6025641025641026</v>
      </c>
      <c r="E100">
        <v>1.5384615384615385</v>
      </c>
    </row>
    <row r="101" spans="1:5" x14ac:dyDescent="0.25">
      <c r="A101" s="4" t="s">
        <v>11</v>
      </c>
      <c r="B101" s="5">
        <v>34.730743540966792</v>
      </c>
      <c r="C101" s="5">
        <v>2.448418503750835</v>
      </c>
      <c r="D101" s="5">
        <v>2.1947021835966019</v>
      </c>
      <c r="E101" s="5">
        <v>2.2254067817851761</v>
      </c>
    </row>
    <row r="102" spans="1:5" x14ac:dyDescent="0.25">
      <c r="A102" s="4" t="s">
        <v>12</v>
      </c>
      <c r="B102" s="5">
        <v>1.7592894284641902</v>
      </c>
      <c r="C102" s="5">
        <v>0.31099911947553266</v>
      </c>
      <c r="D102" s="5">
        <v>0.39400119217956414</v>
      </c>
      <c r="E102" s="5">
        <v>0.48829472108765665</v>
      </c>
    </row>
    <row r="104" spans="1:5" s="10" customFormat="1" x14ac:dyDescent="0.25">
      <c r="A104" s="9" t="s">
        <v>37</v>
      </c>
    </row>
    <row r="105" spans="1:5" x14ac:dyDescent="0.25">
      <c r="A105" s="2" t="s">
        <v>6</v>
      </c>
      <c r="B105" s="2" t="s">
        <v>7</v>
      </c>
      <c r="C105" s="2" t="s">
        <v>8</v>
      </c>
      <c r="D105" s="2" t="s">
        <v>9</v>
      </c>
      <c r="E105" s="2" t="s">
        <v>10</v>
      </c>
    </row>
    <row r="106" spans="1:5" x14ac:dyDescent="0.25">
      <c r="A106" s="7" t="s">
        <v>15</v>
      </c>
      <c r="B106">
        <v>18.824999999999999</v>
      </c>
      <c r="C106">
        <v>1.4</v>
      </c>
      <c r="D106">
        <v>1.2749999999999999</v>
      </c>
      <c r="E106">
        <v>1.35</v>
      </c>
    </row>
    <row r="107" spans="1:5" x14ac:dyDescent="0.25">
      <c r="A107" s="7" t="s">
        <v>16</v>
      </c>
      <c r="B107">
        <v>37.30263157894737</v>
      </c>
      <c r="C107">
        <v>1.5526315789473684</v>
      </c>
      <c r="D107">
        <v>1.4605263157894737</v>
      </c>
      <c r="E107">
        <v>1.4473684210526316</v>
      </c>
    </row>
    <row r="108" spans="1:5" x14ac:dyDescent="0.25">
      <c r="A108" s="7" t="s">
        <v>17</v>
      </c>
      <c r="B108">
        <v>32.424999999999997</v>
      </c>
      <c r="C108">
        <v>1.5125</v>
      </c>
      <c r="D108">
        <v>1.3125</v>
      </c>
      <c r="E108">
        <v>1.2875000000000001</v>
      </c>
    </row>
    <row r="109" spans="1:5" x14ac:dyDescent="0.25">
      <c r="A109" s="7" t="s">
        <v>18</v>
      </c>
      <c r="B109">
        <v>25.108108108108109</v>
      </c>
      <c r="C109">
        <v>1.2972972972972974</v>
      </c>
      <c r="D109">
        <v>1.1081081081081081</v>
      </c>
      <c r="E109">
        <v>1.1621621621621621</v>
      </c>
    </row>
    <row r="110" spans="1:5" x14ac:dyDescent="0.25">
      <c r="A110" s="7" t="s">
        <v>23</v>
      </c>
      <c r="B110">
        <v>23.346153846153847</v>
      </c>
      <c r="C110">
        <v>1.1538461538461537</v>
      </c>
      <c r="D110">
        <v>1.1153846153846154</v>
      </c>
      <c r="E110">
        <v>1.0897435897435896</v>
      </c>
    </row>
    <row r="111" spans="1:5" x14ac:dyDescent="0.25">
      <c r="A111" s="4" t="s">
        <v>11</v>
      </c>
      <c r="B111" s="5">
        <v>27.401378706641868</v>
      </c>
      <c r="C111" s="5">
        <v>1.3832550060181639</v>
      </c>
      <c r="D111" s="5">
        <v>1.2543038078564392</v>
      </c>
      <c r="E111" s="5">
        <v>1.2673548345916765</v>
      </c>
    </row>
    <row r="112" spans="1:5" x14ac:dyDescent="0.25">
      <c r="A112" s="4" t="s">
        <v>12</v>
      </c>
      <c r="B112" s="5">
        <v>3.3055240867930249</v>
      </c>
      <c r="C112" s="5">
        <v>7.2694647634292828E-2</v>
      </c>
      <c r="D112" s="5">
        <v>6.5960054801892265E-2</v>
      </c>
      <c r="E112" s="5">
        <v>6.4129632384174115E-2</v>
      </c>
    </row>
    <row r="114" spans="1:5" s="10" customFormat="1" x14ac:dyDescent="0.25">
      <c r="A114" s="9" t="s">
        <v>38</v>
      </c>
    </row>
    <row r="115" spans="1:5" x14ac:dyDescent="0.25">
      <c r="A115" s="2" t="s">
        <v>6</v>
      </c>
      <c r="B115" s="2" t="s">
        <v>7</v>
      </c>
      <c r="C115" s="2" t="s">
        <v>8</v>
      </c>
      <c r="D115" s="2" t="s">
        <v>9</v>
      </c>
      <c r="E115" s="2" t="s">
        <v>10</v>
      </c>
    </row>
    <row r="116" spans="1:5" x14ac:dyDescent="0.25">
      <c r="A116" s="7" t="s">
        <v>15</v>
      </c>
      <c r="B116">
        <v>38.784741733304514</v>
      </c>
      <c r="C116">
        <v>3.3021396153014915</v>
      </c>
      <c r="D116">
        <v>3.0574886535552195</v>
      </c>
      <c r="E116">
        <v>3.2437864707153667</v>
      </c>
    </row>
    <row r="117" spans="1:5" x14ac:dyDescent="0.25">
      <c r="A117" s="7" t="s">
        <v>16</v>
      </c>
      <c r="B117">
        <v>35.807692307692307</v>
      </c>
      <c r="C117">
        <v>2.9358974358974357</v>
      </c>
      <c r="D117">
        <v>2.7179487179487181</v>
      </c>
      <c r="E117">
        <v>2.7051282051282053</v>
      </c>
    </row>
    <row r="118" spans="1:5" x14ac:dyDescent="0.25">
      <c r="A118" s="7" t="s">
        <v>17</v>
      </c>
      <c r="B118">
        <v>33.337499999999999</v>
      </c>
      <c r="C118">
        <v>2.4750000000000001</v>
      </c>
      <c r="D118">
        <v>2.9375</v>
      </c>
      <c r="E118">
        <v>2.35</v>
      </c>
    </row>
    <row r="119" spans="1:5" x14ac:dyDescent="0.25">
      <c r="A119" s="7" t="s">
        <v>18</v>
      </c>
      <c r="B119">
        <v>32.526315789473685</v>
      </c>
      <c r="C119">
        <v>5.1447368421052628</v>
      </c>
      <c r="D119">
        <v>4.6052631578947372</v>
      </c>
      <c r="E119">
        <v>4.8684210526315788</v>
      </c>
    </row>
    <row r="120" spans="1:5" x14ac:dyDescent="0.25">
      <c r="A120" s="7" t="s">
        <v>23</v>
      </c>
      <c r="B120">
        <v>43.887500000000003</v>
      </c>
      <c r="C120">
        <v>3.5249999999999999</v>
      </c>
      <c r="D120">
        <v>2.2124999999999999</v>
      </c>
      <c r="E120">
        <v>1.8125</v>
      </c>
    </row>
    <row r="121" spans="1:5" x14ac:dyDescent="0.25">
      <c r="A121" s="7" t="s">
        <v>24</v>
      </c>
      <c r="B121">
        <v>39.229729729729726</v>
      </c>
      <c r="C121">
        <v>4.2837837837837842</v>
      </c>
      <c r="D121">
        <v>3.8648648648648649</v>
      </c>
      <c r="E121">
        <v>3.7567567567567566</v>
      </c>
    </row>
    <row r="122" spans="1:5" x14ac:dyDescent="0.25">
      <c r="A122" s="7" t="s">
        <v>26</v>
      </c>
      <c r="B122">
        <v>36.705128205128204</v>
      </c>
      <c r="C122">
        <v>3.9871794871794872</v>
      </c>
      <c r="D122">
        <v>4</v>
      </c>
      <c r="E122">
        <v>4.0769230769230766</v>
      </c>
    </row>
    <row r="123" spans="1:5" x14ac:dyDescent="0.25">
      <c r="A123" s="4" t="s">
        <v>11</v>
      </c>
      <c r="B123" s="5">
        <v>37.182658252189768</v>
      </c>
      <c r="C123" s="5">
        <v>3.6648195948953517</v>
      </c>
      <c r="D123" s="5">
        <v>3.3422236277519342</v>
      </c>
      <c r="E123" s="5">
        <v>3.259073651736426</v>
      </c>
    </row>
    <row r="124" spans="1:5" x14ac:dyDescent="0.25">
      <c r="A124" s="4" t="s">
        <v>12</v>
      </c>
      <c r="B124" s="5">
        <v>1.4662667965720659</v>
      </c>
      <c r="C124" s="5">
        <v>0.33718979023615642</v>
      </c>
      <c r="D124" s="5">
        <v>0.31667778170309174</v>
      </c>
      <c r="E124" s="5">
        <v>0.40037615355140105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80" zoomScaleNormal="80" workbookViewId="0"/>
  </sheetViews>
  <sheetFormatPr defaultRowHeight="15" x14ac:dyDescent="0.25"/>
  <cols>
    <col min="1" max="1" width="23.7109375" bestFit="1" customWidth="1"/>
  </cols>
  <sheetData>
    <row r="1" spans="1:5" s="10" customFormat="1" x14ac:dyDescent="0.25">
      <c r="A1" s="9" t="s">
        <v>39</v>
      </c>
    </row>
    <row r="2" spans="1:5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</row>
    <row r="3" spans="1:5" x14ac:dyDescent="0.25">
      <c r="A3" s="7" t="s">
        <v>15</v>
      </c>
      <c r="B3" s="6">
        <v>31.669581084163308</v>
      </c>
      <c r="C3" s="6">
        <v>2.1850528396563522</v>
      </c>
      <c r="D3" s="6">
        <v>2.2290732152360677</v>
      </c>
      <c r="E3" s="6">
        <v>2.1227856762715733</v>
      </c>
    </row>
    <row r="4" spans="1:5" x14ac:dyDescent="0.25">
      <c r="A4" s="7" t="s">
        <v>16</v>
      </c>
      <c r="B4" s="6">
        <v>39.309994597514866</v>
      </c>
      <c r="C4" s="6">
        <v>2.297784981091302</v>
      </c>
      <c r="D4" s="6">
        <v>2.5441383036196652</v>
      </c>
      <c r="E4" s="6">
        <v>2.4203133441383038</v>
      </c>
    </row>
    <row r="5" spans="1:5" x14ac:dyDescent="0.25">
      <c r="A5" s="7" t="s">
        <v>17</v>
      </c>
      <c r="B5" s="6">
        <v>35.64149860044499</v>
      </c>
      <c r="C5" s="6">
        <v>1.7759276537716213</v>
      </c>
      <c r="D5" s="6">
        <v>1.8917677456398478</v>
      </c>
      <c r="E5" s="6">
        <v>1.8297566927438456</v>
      </c>
    </row>
    <row r="6" spans="1:5" x14ac:dyDescent="0.25">
      <c r="A6" s="7" t="s">
        <v>18</v>
      </c>
      <c r="B6" s="6">
        <v>28.876138828633405</v>
      </c>
      <c r="C6" s="6">
        <v>2.1917570498915397</v>
      </c>
      <c r="D6" s="6">
        <v>2.0509761388286334</v>
      </c>
      <c r="E6" s="6">
        <v>1.9266811279826461</v>
      </c>
    </row>
    <row r="7" spans="1:5" x14ac:dyDescent="0.25">
      <c r="A7" s="4" t="s">
        <v>11</v>
      </c>
      <c r="B7" s="5">
        <v>33.874303277689137</v>
      </c>
      <c r="C7" s="5">
        <v>2.1126306311027037</v>
      </c>
      <c r="D7" s="5">
        <v>2.1789888508310535</v>
      </c>
      <c r="E7" s="5">
        <v>2.0748842102840923</v>
      </c>
    </row>
    <row r="8" spans="1:5" x14ac:dyDescent="0.25">
      <c r="A8" s="4" t="s">
        <v>12</v>
      </c>
      <c r="B8" s="5">
        <v>2.2823994545877562</v>
      </c>
      <c r="C8" s="5">
        <v>0.11516545876312415</v>
      </c>
      <c r="D8" s="5">
        <v>0.13985879311265667</v>
      </c>
      <c r="E8" s="5">
        <v>0.13027774509936743</v>
      </c>
    </row>
    <row r="10" spans="1:5" s="10" customFormat="1" x14ac:dyDescent="0.25">
      <c r="A10" s="9" t="s">
        <v>40</v>
      </c>
    </row>
    <row r="11" spans="1:5" x14ac:dyDescent="0.25">
      <c r="A11" s="2" t="s">
        <v>6</v>
      </c>
      <c r="B11" s="2" t="s">
        <v>7</v>
      </c>
      <c r="C11" s="2" t="s">
        <v>8</v>
      </c>
      <c r="D11" s="2" t="s">
        <v>9</v>
      </c>
      <c r="E11" s="2" t="s">
        <v>10</v>
      </c>
    </row>
    <row r="12" spans="1:5" x14ac:dyDescent="0.25">
      <c r="A12" s="7" t="s">
        <v>15</v>
      </c>
      <c r="B12" s="6">
        <v>26.674294837679618</v>
      </c>
      <c r="C12" s="6">
        <v>1.839048125902836</v>
      </c>
      <c r="D12" s="6">
        <v>1.7418839808408728</v>
      </c>
      <c r="E12" s="6">
        <v>1.8395042955979624</v>
      </c>
    </row>
    <row r="13" spans="1:5" x14ac:dyDescent="0.25">
      <c r="A13" s="7" t="s">
        <v>16</v>
      </c>
      <c r="B13" s="6">
        <v>33.224851431658564</v>
      </c>
      <c r="C13" s="6">
        <v>1.5561318206374932</v>
      </c>
      <c r="D13" s="6">
        <v>1.4932468935710428</v>
      </c>
      <c r="E13" s="6">
        <v>1.5552674230145869</v>
      </c>
    </row>
    <row r="14" spans="1:5" x14ac:dyDescent="0.25">
      <c r="A14" s="7" t="s">
        <v>17</v>
      </c>
      <c r="B14" s="6">
        <v>33.755975023325917</v>
      </c>
      <c r="C14" s="6">
        <v>1.4759922486183883</v>
      </c>
      <c r="D14" s="6">
        <v>1.5494150577765018</v>
      </c>
      <c r="E14" s="6">
        <v>1.597215244383837</v>
      </c>
    </row>
    <row r="15" spans="1:5" x14ac:dyDescent="0.25">
      <c r="A15" s="7" t="s">
        <v>18</v>
      </c>
      <c r="B15" s="6">
        <v>25.677223427331885</v>
      </c>
      <c r="C15" s="6">
        <v>1.5928416485900216</v>
      </c>
      <c r="D15" s="6">
        <v>1.5379609544468544</v>
      </c>
      <c r="E15" s="6">
        <v>1.5065075921908893</v>
      </c>
    </row>
    <row r="16" spans="1:5" x14ac:dyDescent="0.25">
      <c r="A16" s="4" t="s">
        <v>11</v>
      </c>
      <c r="B16" s="5">
        <v>29.833086179998997</v>
      </c>
      <c r="C16" s="5">
        <v>1.6160034609371845</v>
      </c>
      <c r="D16" s="5">
        <v>1.5806267216588179</v>
      </c>
      <c r="E16" s="5">
        <v>1.6246236387968189</v>
      </c>
    </row>
    <row r="17" spans="1:5" x14ac:dyDescent="0.25">
      <c r="A17" s="4" t="s">
        <v>12</v>
      </c>
      <c r="B17" s="5">
        <v>2.124113273085614</v>
      </c>
      <c r="C17" s="5">
        <v>7.8248080385399627E-2</v>
      </c>
      <c r="D17" s="5">
        <v>5.5101174858652589E-2</v>
      </c>
      <c r="E17" s="5">
        <v>7.3985697877491874E-2</v>
      </c>
    </row>
    <row r="19" spans="1:5" s="10" customFormat="1" x14ac:dyDescent="0.25">
      <c r="A19" s="9" t="s">
        <v>41</v>
      </c>
    </row>
    <row r="20" spans="1:5" x14ac:dyDescent="0.25">
      <c r="A20" s="2" t="s">
        <v>6</v>
      </c>
      <c r="B20" s="2" t="s">
        <v>7</v>
      </c>
      <c r="C20" s="2" t="s">
        <v>8</v>
      </c>
      <c r="D20" s="2" t="s">
        <v>9</v>
      </c>
      <c r="E20" s="2" t="s">
        <v>10</v>
      </c>
    </row>
    <row r="21" spans="1:5" x14ac:dyDescent="0.25">
      <c r="A21" s="7" t="s">
        <v>15</v>
      </c>
      <c r="B21" s="6">
        <v>31.342051243062418</v>
      </c>
      <c r="C21" s="6">
        <v>1.9743024405078691</v>
      </c>
      <c r="D21" s="6">
        <v>1.93073823462328</v>
      </c>
      <c r="E21" s="6">
        <v>2.0456929977951797</v>
      </c>
    </row>
    <row r="22" spans="1:5" x14ac:dyDescent="0.25">
      <c r="A22" s="7" t="s">
        <v>16</v>
      </c>
      <c r="B22" s="6">
        <v>38.328903295515943</v>
      </c>
      <c r="C22" s="6">
        <v>1.6142625607779579</v>
      </c>
      <c r="D22" s="6">
        <v>1.6570502431118317</v>
      </c>
      <c r="E22" s="6">
        <v>1.7117233927606701</v>
      </c>
    </row>
    <row r="23" spans="1:5" x14ac:dyDescent="0.25">
      <c r="A23" s="7" t="s">
        <v>17</v>
      </c>
      <c r="B23" s="6">
        <v>38.280198090863422</v>
      </c>
      <c r="C23" s="6">
        <v>1.7410464365176201</v>
      </c>
      <c r="D23" s="6">
        <v>1.4663030216033877</v>
      </c>
      <c r="E23" s="6">
        <v>1.6837723390511736</v>
      </c>
    </row>
    <row r="24" spans="1:5" x14ac:dyDescent="0.25">
      <c r="A24" s="4" t="s">
        <v>11</v>
      </c>
      <c r="B24" s="5">
        <v>35.983717543147257</v>
      </c>
      <c r="C24" s="5">
        <v>1.7765371459344823</v>
      </c>
      <c r="D24" s="5">
        <v>1.6846971664461663</v>
      </c>
      <c r="E24" s="5">
        <v>1.8137295765356747</v>
      </c>
    </row>
    <row r="25" spans="1:5" x14ac:dyDescent="0.25">
      <c r="A25" s="4" t="s">
        <v>12</v>
      </c>
      <c r="B25" s="5">
        <v>2.3208757384693928</v>
      </c>
      <c r="C25" s="5">
        <v>0.10543856282241069</v>
      </c>
      <c r="D25" s="5">
        <v>0.13478165188011731</v>
      </c>
      <c r="E25" s="5">
        <v>0.11626204160240607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zoomScale="80" zoomScaleNormal="80" workbookViewId="0"/>
  </sheetViews>
  <sheetFormatPr defaultRowHeight="15" x14ac:dyDescent="0.25"/>
  <sheetData>
    <row r="1" spans="1:10" x14ac:dyDescent="0.25">
      <c r="A1" s="3" t="s">
        <v>39</v>
      </c>
    </row>
    <row r="3" spans="1:10" ht="45" x14ac:dyDescent="0.25">
      <c r="A3" s="11" t="s">
        <v>42</v>
      </c>
      <c r="B3" s="12" t="s">
        <v>15</v>
      </c>
      <c r="C3" s="12" t="s">
        <v>16</v>
      </c>
      <c r="D3" s="12" t="s">
        <v>17</v>
      </c>
      <c r="E3" s="12" t="s">
        <v>18</v>
      </c>
      <c r="F3" s="12" t="s">
        <v>23</v>
      </c>
      <c r="G3" s="12" t="s">
        <v>24</v>
      </c>
      <c r="H3" s="12" t="s">
        <v>26</v>
      </c>
      <c r="I3" s="12" t="s">
        <v>43</v>
      </c>
      <c r="J3" s="12" t="s">
        <v>12</v>
      </c>
    </row>
    <row r="4" spans="1:10" ht="15.75" x14ac:dyDescent="0.25">
      <c r="A4" s="13" t="s">
        <v>44</v>
      </c>
      <c r="B4">
        <v>17.188059701492538</v>
      </c>
      <c r="C4">
        <v>22.637142462346276</v>
      </c>
      <c r="D4">
        <v>17.794870263652925</v>
      </c>
      <c r="E4">
        <v>18.85097488877609</v>
      </c>
      <c r="F4">
        <v>18.979069003612913</v>
      </c>
      <c r="G4">
        <v>25.878930851639435</v>
      </c>
      <c r="I4" s="14">
        <v>20.221507861920031</v>
      </c>
      <c r="J4" s="14">
        <v>1.3705730933908922</v>
      </c>
    </row>
    <row r="5" spans="1:10" ht="15.75" x14ac:dyDescent="0.25">
      <c r="A5" s="15" t="s">
        <v>45</v>
      </c>
      <c r="B5">
        <v>13.980461329715061</v>
      </c>
      <c r="C5">
        <v>15.532333839988945</v>
      </c>
      <c r="D5">
        <v>19.573676510107195</v>
      </c>
      <c r="E5">
        <v>14.539667373324178</v>
      </c>
      <c r="F5">
        <v>14.340987130870982</v>
      </c>
      <c r="G5">
        <v>18.30676333730116</v>
      </c>
      <c r="H5">
        <v>14.530202359052053</v>
      </c>
      <c r="I5" s="14">
        <v>15.829155982908512</v>
      </c>
      <c r="J5" s="14">
        <v>0.83424410339081401</v>
      </c>
    </row>
    <row r="6" spans="1:10" ht="15.75" x14ac:dyDescent="0.25">
      <c r="A6" s="15" t="s">
        <v>46</v>
      </c>
      <c r="B6">
        <v>6.3430122116689276</v>
      </c>
      <c r="C6">
        <v>14.027739394776841</v>
      </c>
      <c r="D6">
        <v>16.734824281150161</v>
      </c>
      <c r="E6">
        <v>12.442865247379892</v>
      </c>
      <c r="F6">
        <v>12.637962437669824</v>
      </c>
      <c r="G6">
        <v>14.679969700248892</v>
      </c>
      <c r="H6">
        <v>10.554009306352127</v>
      </c>
      <c r="I6" s="14">
        <v>12.488626082749523</v>
      </c>
      <c r="J6" s="14">
        <v>1.2605437517407119</v>
      </c>
    </row>
    <row r="7" spans="1:10" ht="15.75" x14ac:dyDescent="0.25">
      <c r="A7" s="15" t="s">
        <v>47</v>
      </c>
      <c r="B7">
        <v>6.4233378561736778</v>
      </c>
      <c r="C7">
        <v>11.919476302335221</v>
      </c>
      <c r="D7">
        <v>14.235824549879073</v>
      </c>
      <c r="E7">
        <v>12.377116240183931</v>
      </c>
      <c r="F7">
        <v>10.409662297333613</v>
      </c>
      <c r="G7">
        <v>8.2110594091548528</v>
      </c>
      <c r="H7">
        <v>11.475294881506331</v>
      </c>
      <c r="I7" s="14">
        <v>10.721681648080956</v>
      </c>
      <c r="J7" s="14">
        <v>0.99962669719872654</v>
      </c>
    </row>
    <row r="8" spans="1:10" ht="15.75" x14ac:dyDescent="0.25">
      <c r="A8" s="15" t="s">
        <v>48</v>
      </c>
      <c r="B8">
        <v>12.520624151967436</v>
      </c>
      <c r="C8">
        <v>2.8314564045875366</v>
      </c>
      <c r="D8">
        <v>10.019647069361918</v>
      </c>
      <c r="E8">
        <v>9.0240960257979772</v>
      </c>
      <c r="F8">
        <v>8.1673882535606577</v>
      </c>
      <c r="G8">
        <v>2.3697868196082674</v>
      </c>
      <c r="H8">
        <v>6.6785845687696144</v>
      </c>
      <c r="I8" s="14">
        <v>7.373083327664772</v>
      </c>
      <c r="J8" s="14">
        <v>1.4057697349502285</v>
      </c>
    </row>
    <row r="9" spans="1:10" ht="15.75" x14ac:dyDescent="0.25">
      <c r="A9" s="15" t="s">
        <v>49</v>
      </c>
      <c r="B9">
        <v>1.3253731343283583</v>
      </c>
      <c r="C9">
        <v>5.3311109575791074</v>
      </c>
      <c r="D9">
        <v>1.6241975456092683</v>
      </c>
      <c r="E9">
        <v>8.3653518855812017</v>
      </c>
      <c r="F9">
        <v>1.6670150189603177</v>
      </c>
      <c r="G9">
        <v>1.4272048479601775</v>
      </c>
      <c r="H9">
        <v>1.5716048046748188</v>
      </c>
      <c r="I9" s="14">
        <v>3.0445511706704638</v>
      </c>
      <c r="J9" s="14">
        <v>1.0373413753864174</v>
      </c>
    </row>
    <row r="10" spans="1:10" ht="15.75" x14ac:dyDescent="0.25">
      <c r="A10" s="15" t="s">
        <v>50</v>
      </c>
      <c r="B10">
        <v>1.1877883310719131</v>
      </c>
      <c r="C10">
        <v>1.2486182119662843</v>
      </c>
      <c r="D10">
        <v>12.615926666865727</v>
      </c>
      <c r="E10">
        <v>1.3678301633274612</v>
      </c>
      <c r="F10">
        <v>4.6461437401092835</v>
      </c>
      <c r="G10">
        <v>1.4287631208743645</v>
      </c>
      <c r="H10">
        <v>1.2975219132128557</v>
      </c>
      <c r="I10" s="14">
        <v>3.3989417353468414</v>
      </c>
      <c r="J10" s="14">
        <v>1.6068632409933945</v>
      </c>
    </row>
    <row r="11" spans="1:10" ht="15.75" x14ac:dyDescent="0.25">
      <c r="A11" s="16" t="s">
        <v>10</v>
      </c>
      <c r="B11">
        <v>1.4119402985074627</v>
      </c>
      <c r="C11">
        <v>1.5199668370871908</v>
      </c>
      <c r="D11">
        <v>1.2470813054253382</v>
      </c>
      <c r="E11">
        <v>1.097130572392583</v>
      </c>
      <c r="F11">
        <v>1.0835149741721657</v>
      </c>
      <c r="G11">
        <v>1.1962341737907154</v>
      </c>
      <c r="H11">
        <v>1.2642787577102046</v>
      </c>
      <c r="I11" s="14">
        <v>1.2600209884408087</v>
      </c>
      <c r="J11" s="14">
        <v>6.0275815143681299E-2</v>
      </c>
    </row>
    <row r="13" spans="1:10" x14ac:dyDescent="0.25">
      <c r="A13" s="18" t="s">
        <v>40</v>
      </c>
    </row>
    <row r="15" spans="1:10" ht="45" x14ac:dyDescent="0.25">
      <c r="A15" s="11" t="s">
        <v>42</v>
      </c>
      <c r="B15" s="17" t="s">
        <v>15</v>
      </c>
      <c r="C15" s="17" t="s">
        <v>16</v>
      </c>
      <c r="D15" s="17" t="s">
        <v>17</v>
      </c>
      <c r="E15" s="17" t="s">
        <v>18</v>
      </c>
      <c r="F15" s="17" t="s">
        <v>23</v>
      </c>
      <c r="G15" s="17" t="s">
        <v>24</v>
      </c>
      <c r="H15" s="17" t="s">
        <v>26</v>
      </c>
      <c r="I15" s="17" t="s">
        <v>43</v>
      </c>
      <c r="J15" s="17" t="s">
        <v>12</v>
      </c>
    </row>
    <row r="16" spans="1:10" ht="15.75" x14ac:dyDescent="0.25">
      <c r="A16" s="13" t="s">
        <v>44</v>
      </c>
      <c r="B16">
        <v>23.327030221171704</v>
      </c>
      <c r="C16">
        <v>23.459651789415503</v>
      </c>
      <c r="D16">
        <v>14.603087396614017</v>
      </c>
      <c r="E16">
        <v>16.749514795019557</v>
      </c>
      <c r="F16">
        <v>15.898539906243469</v>
      </c>
      <c r="G16">
        <v>20.103452007358513</v>
      </c>
      <c r="I16" s="14">
        <v>19.023546019303794</v>
      </c>
      <c r="J16" s="14">
        <v>1.5688907256718867</v>
      </c>
    </row>
    <row r="17" spans="1:10" ht="15.75" x14ac:dyDescent="0.25">
      <c r="A17" s="15" t="s">
        <v>45</v>
      </c>
      <c r="B17">
        <v>10.423096403849399</v>
      </c>
      <c r="C17">
        <v>16.963520795909908</v>
      </c>
      <c r="D17">
        <v>11.553193395240513</v>
      </c>
      <c r="E17">
        <v>12.851870651816906</v>
      </c>
      <c r="F17">
        <v>12.545877997073841</v>
      </c>
      <c r="G17">
        <v>13.699816037225409</v>
      </c>
      <c r="H17">
        <v>17.42079861486852</v>
      </c>
      <c r="I17" s="14">
        <v>13.636881985140642</v>
      </c>
      <c r="J17" s="14">
        <v>0.99839418604481267</v>
      </c>
    </row>
    <row r="18" spans="1:10" ht="15.75" x14ac:dyDescent="0.25">
      <c r="A18" s="15" t="s">
        <v>46</v>
      </c>
      <c r="B18">
        <v>5.0964038494006418</v>
      </c>
      <c r="C18">
        <v>13.324236562111372</v>
      </c>
      <c r="D18">
        <v>10.837837030844108</v>
      </c>
      <c r="E18">
        <v>11.234122600101522</v>
      </c>
      <c r="F18">
        <v>11.540115254844586</v>
      </c>
      <c r="G18">
        <v>12.654734336110812</v>
      </c>
      <c r="H18">
        <v>13.415344659668868</v>
      </c>
      <c r="I18" s="14">
        <v>11.157542041868842</v>
      </c>
      <c r="J18" s="14">
        <v>1.0804061945396841</v>
      </c>
    </row>
    <row r="19" spans="1:10" ht="15.75" x14ac:dyDescent="0.25">
      <c r="A19" s="15" t="s">
        <v>47</v>
      </c>
      <c r="B19">
        <v>5.500928583488097</v>
      </c>
      <c r="C19">
        <v>13.539104601354151</v>
      </c>
      <c r="D19">
        <v>9.4864889074676775</v>
      </c>
      <c r="E19">
        <v>9.4440297393329562</v>
      </c>
      <c r="F19">
        <v>9.5447135051207788</v>
      </c>
      <c r="G19">
        <v>6.8243696569635324</v>
      </c>
      <c r="H19">
        <v>13.321502001947842</v>
      </c>
      <c r="I19" s="14">
        <v>9.6658767136678616</v>
      </c>
      <c r="J19" s="14">
        <v>1.132659348473986</v>
      </c>
    </row>
    <row r="20" spans="1:10" ht="15.75" x14ac:dyDescent="0.25">
      <c r="A20" s="15" t="s">
        <v>48</v>
      </c>
      <c r="B20">
        <v>9.6866452811075465</v>
      </c>
      <c r="C20">
        <v>2.8958822716595272</v>
      </c>
      <c r="D20">
        <v>6.5598519005105853</v>
      </c>
      <c r="E20">
        <v>6.4994774715595245</v>
      </c>
      <c r="F20">
        <v>7.4276671344540333</v>
      </c>
      <c r="G20">
        <v>1.7184287414781951</v>
      </c>
      <c r="H20">
        <v>6.5920138513147934</v>
      </c>
      <c r="I20" s="14">
        <v>5.9114238074406007</v>
      </c>
      <c r="J20" s="14">
        <v>1.0288164523551815</v>
      </c>
    </row>
    <row r="21" spans="1:10" ht="15.75" x14ac:dyDescent="0.25">
      <c r="A21" s="15" t="s">
        <v>49</v>
      </c>
      <c r="B21">
        <v>1.1413135235522538</v>
      </c>
      <c r="C21">
        <v>5.8477269586845377</v>
      </c>
      <c r="D21">
        <v>1.2984981039682304</v>
      </c>
      <c r="E21">
        <v>6.5379952823146521</v>
      </c>
      <c r="F21">
        <v>1.2560389358335076</v>
      </c>
      <c r="G21">
        <v>1.3364787360675252</v>
      </c>
      <c r="H21">
        <v>1.3531003138188509</v>
      </c>
      <c r="I21" s="14">
        <v>2.6815931220342226</v>
      </c>
      <c r="J21" s="14">
        <v>0.91010314374257884</v>
      </c>
    </row>
    <row r="22" spans="1:10" ht="15.75" x14ac:dyDescent="0.25">
      <c r="A22" s="15" t="s">
        <v>50</v>
      </c>
      <c r="B22">
        <v>1.1033260172210029</v>
      </c>
      <c r="C22">
        <v>1.2537999170927181</v>
      </c>
      <c r="D22">
        <v>8.5489833089486744</v>
      </c>
      <c r="E22">
        <v>1.1662834791436505</v>
      </c>
      <c r="F22">
        <v>3.6247947209698133</v>
      </c>
      <c r="G22">
        <v>1.3316307758900552</v>
      </c>
      <c r="H22">
        <v>1.3866897521913213</v>
      </c>
      <c r="I22" s="14">
        <v>2.6307868530653198</v>
      </c>
      <c r="J22" s="14">
        <v>1.0422352901365892</v>
      </c>
    </row>
    <row r="23" spans="1:10" ht="15.75" x14ac:dyDescent="0.25">
      <c r="A23" s="16" t="s">
        <v>10</v>
      </c>
      <c r="B23">
        <v>1.153976025662671</v>
      </c>
      <c r="C23">
        <v>1.2430910598314218</v>
      </c>
      <c r="D23">
        <v>1.0731241228986894</v>
      </c>
      <c r="E23">
        <v>1.0360395330088681</v>
      </c>
      <c r="F23">
        <v>1.1193454958048432</v>
      </c>
      <c r="G23">
        <v>1.1501785521047505</v>
      </c>
      <c r="H23">
        <v>1.2990801861270427</v>
      </c>
      <c r="I23" s="14">
        <v>1.1535478536340409</v>
      </c>
      <c r="J23" s="14">
        <v>3.4728595416614903E-2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zoomScale="80" zoomScaleNormal="80" workbookViewId="0"/>
  </sheetViews>
  <sheetFormatPr defaultRowHeight="15" x14ac:dyDescent="0.25"/>
  <sheetData>
    <row r="1" spans="1:20" x14ac:dyDescent="0.25">
      <c r="A1" s="22"/>
      <c r="B1" s="85" t="s">
        <v>55</v>
      </c>
      <c r="C1" s="85"/>
      <c r="D1" s="85"/>
      <c r="E1" s="85" t="s">
        <v>56</v>
      </c>
      <c r="F1" s="85"/>
      <c r="G1" s="85"/>
      <c r="H1" s="85" t="s">
        <v>57</v>
      </c>
      <c r="I1" s="85"/>
      <c r="J1" s="85"/>
      <c r="K1" s="85" t="s">
        <v>58</v>
      </c>
      <c r="L1" s="85"/>
      <c r="M1" s="85"/>
      <c r="N1" s="85" t="s">
        <v>59</v>
      </c>
      <c r="O1" s="85"/>
      <c r="P1" s="85"/>
      <c r="Q1" s="85" t="s">
        <v>60</v>
      </c>
      <c r="R1" s="85"/>
      <c r="S1" s="85"/>
      <c r="T1" s="22"/>
    </row>
    <row r="2" spans="1:20" s="3" customFormat="1" x14ac:dyDescent="0.25">
      <c r="A2" s="27" t="s">
        <v>51</v>
      </c>
      <c r="B2" s="28" t="s">
        <v>52</v>
      </c>
      <c r="C2" s="28" t="s">
        <v>53</v>
      </c>
      <c r="D2" s="28" t="s">
        <v>54</v>
      </c>
      <c r="E2" s="28" t="s">
        <v>52</v>
      </c>
      <c r="F2" s="28" t="s">
        <v>53</v>
      </c>
      <c r="G2" s="28" t="s">
        <v>54</v>
      </c>
      <c r="H2" s="28" t="s">
        <v>52</v>
      </c>
      <c r="I2" s="28" t="s">
        <v>53</v>
      </c>
      <c r="J2" s="28" t="s">
        <v>54</v>
      </c>
      <c r="K2" s="28" t="s">
        <v>52</v>
      </c>
      <c r="L2" s="28" t="s">
        <v>53</v>
      </c>
      <c r="M2" s="28" t="s">
        <v>54</v>
      </c>
      <c r="N2" s="28" t="s">
        <v>52</v>
      </c>
      <c r="O2" s="28" t="s">
        <v>53</v>
      </c>
      <c r="P2" s="28" t="s">
        <v>54</v>
      </c>
      <c r="Q2" s="28" t="s">
        <v>52</v>
      </c>
      <c r="R2" s="28" t="s">
        <v>53</v>
      </c>
      <c r="S2" s="28" t="s">
        <v>54</v>
      </c>
      <c r="T2" s="29" t="s">
        <v>10</v>
      </c>
    </row>
    <row r="3" spans="1:20" s="24" customFormat="1" x14ac:dyDescent="0.25">
      <c r="A3" s="23">
        <v>12.6218106764826</v>
      </c>
      <c r="B3" s="23">
        <v>12.9579771241805</v>
      </c>
      <c r="C3" s="23">
        <v>13.331717384325</v>
      </c>
      <c r="D3" s="23">
        <v>13.4751165803864</v>
      </c>
      <c r="E3" s="23">
        <v>12.7388844143362</v>
      </c>
      <c r="F3" s="23">
        <v>12.8498614838217</v>
      </c>
      <c r="G3" s="23">
        <v>11.977624155445699</v>
      </c>
      <c r="H3" s="23">
        <v>19.288640113141</v>
      </c>
      <c r="I3" s="23">
        <v>15.1027819038066</v>
      </c>
      <c r="J3" s="23">
        <v>12.121139493988499</v>
      </c>
      <c r="K3" s="23">
        <v>16.257069649142299</v>
      </c>
      <c r="L3" s="23">
        <v>11.677363804026699</v>
      </c>
      <c r="M3" s="23">
        <v>11.402212973317299</v>
      </c>
      <c r="N3" s="23">
        <v>18.415737800123299</v>
      </c>
      <c r="O3" s="23">
        <v>18.548974819137499</v>
      </c>
      <c r="P3" s="23">
        <v>14.053676020723</v>
      </c>
      <c r="Q3" s="23">
        <v>13.6728422363835</v>
      </c>
      <c r="R3" s="23">
        <v>12.431387298010399</v>
      </c>
      <c r="S3" s="23">
        <v>12.6947230863657</v>
      </c>
      <c r="T3" s="23">
        <v>38.6</v>
      </c>
    </row>
    <row r="4" spans="1:20" s="24" customFormat="1" x14ac:dyDescent="0.25">
      <c r="A4" s="23">
        <v>11.291574456548499</v>
      </c>
      <c r="B4" s="23">
        <v>11.0009120933295</v>
      </c>
      <c r="C4" s="23">
        <v>14.180732465223</v>
      </c>
      <c r="D4" s="23">
        <v>15.081220905642301</v>
      </c>
      <c r="E4" s="23">
        <v>13.3639315589249</v>
      </c>
      <c r="F4" s="23">
        <v>13.4968216762885</v>
      </c>
      <c r="G4" s="23">
        <v>13.928231377468601</v>
      </c>
      <c r="H4" s="23">
        <v>22.877661585203001</v>
      </c>
      <c r="I4" s="23">
        <v>18.018343890506198</v>
      </c>
      <c r="J4" s="23">
        <v>14.1282764521409</v>
      </c>
      <c r="K4" s="23">
        <v>19.2581495502947</v>
      </c>
      <c r="L4" s="23">
        <v>13.3048041399583</v>
      </c>
      <c r="M4" s="23">
        <v>14.133588186478701</v>
      </c>
      <c r="N4" s="23">
        <v>21.442493206140099</v>
      </c>
      <c r="O4" s="25">
        <v>17.4755013986534</v>
      </c>
      <c r="P4" s="23">
        <v>14.478592076094399</v>
      </c>
      <c r="Q4" s="23">
        <v>13.0288825527126</v>
      </c>
      <c r="R4" s="23">
        <v>15.179280677579699</v>
      </c>
      <c r="S4" s="23">
        <v>13.3110100035237</v>
      </c>
      <c r="T4" s="26">
        <v>40</v>
      </c>
    </row>
    <row r="5" spans="1:20" s="24" customFormat="1" x14ac:dyDescent="0.25">
      <c r="A5" s="23">
        <v>14.649591488908801</v>
      </c>
      <c r="B5" s="23">
        <v>13.080561500034401</v>
      </c>
      <c r="C5" s="23">
        <v>14.371394478105501</v>
      </c>
      <c r="D5" s="23">
        <v>15.001977449675</v>
      </c>
      <c r="E5" s="23">
        <v>14.026130754960001</v>
      </c>
      <c r="F5" s="23">
        <v>13.500554049260201</v>
      </c>
      <c r="G5" s="23">
        <v>14.0802281942047</v>
      </c>
      <c r="H5" s="23">
        <v>21.016128699486298</v>
      </c>
      <c r="I5" s="23">
        <v>20.259583105023001</v>
      </c>
      <c r="J5" s="23">
        <v>15.1481575427746</v>
      </c>
      <c r="K5" s="23">
        <v>16.8397628285881</v>
      </c>
      <c r="L5" s="23">
        <v>15.815407591731599</v>
      </c>
      <c r="M5" s="23">
        <v>12.4075613661233</v>
      </c>
      <c r="N5" s="23">
        <v>16.016444454585901</v>
      </c>
      <c r="O5" s="23">
        <v>16.909924139057299</v>
      </c>
      <c r="P5" s="23">
        <v>14.6966438377356</v>
      </c>
      <c r="Q5" s="23">
        <v>13.1195829115875</v>
      </c>
      <c r="R5" s="23">
        <v>12.9012128003475</v>
      </c>
      <c r="S5" s="23">
        <v>14.221764157130799</v>
      </c>
      <c r="T5" s="23">
        <v>32.973696563353698</v>
      </c>
    </row>
    <row r="6" spans="1:20" s="24" customFormat="1" x14ac:dyDescent="0.25">
      <c r="A6" s="23">
        <v>15.1482866119105</v>
      </c>
      <c r="B6" s="21"/>
      <c r="C6" s="21"/>
      <c r="D6" s="21"/>
      <c r="E6" s="21"/>
      <c r="F6" s="21"/>
      <c r="G6" s="21"/>
      <c r="H6" s="23">
        <v>25.874418309341401</v>
      </c>
      <c r="I6" s="23">
        <v>16.822244447866598</v>
      </c>
      <c r="J6" s="23">
        <v>12.5176884226087</v>
      </c>
      <c r="K6" s="23">
        <v>19.857910728922199</v>
      </c>
      <c r="L6" s="23">
        <v>14.224799906845</v>
      </c>
      <c r="M6" s="23">
        <v>12.323833954981</v>
      </c>
      <c r="N6" s="25">
        <v>16.793575246915498</v>
      </c>
      <c r="O6" s="25">
        <v>17.371778856993402</v>
      </c>
      <c r="P6" s="25">
        <v>15.340329640882199</v>
      </c>
      <c r="Q6" s="23">
        <v>13.969266494462699</v>
      </c>
      <c r="R6" s="23">
        <v>14.475846283905099</v>
      </c>
      <c r="S6" s="23">
        <v>13.4997257046951</v>
      </c>
      <c r="T6" s="23">
        <v>28.704289271148799</v>
      </c>
    </row>
    <row r="7" spans="1:20" s="8" customFormat="1" x14ac:dyDescent="0.25"/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. 1c</vt:lpstr>
      <vt:lpstr>Fig. 1e</vt:lpstr>
      <vt:lpstr>Fig. 1g</vt:lpstr>
      <vt:lpstr>Fig. 2a</vt:lpstr>
      <vt:lpstr>Fig. 2b</vt:lpstr>
      <vt:lpstr>Fig. 2c</vt:lpstr>
      <vt:lpstr>Fig. 2d</vt:lpstr>
      <vt:lpstr>Fig. 2e</vt:lpstr>
      <vt:lpstr>Fig. 3c</vt:lpstr>
      <vt:lpstr>Fig. 3d</vt:lpstr>
      <vt:lpstr>Fig. 3e</vt:lpstr>
      <vt:lpstr>Fig. 4a</vt:lpstr>
      <vt:lpstr>Fig. 4b</vt:lpstr>
      <vt:lpstr>Fig. 4c</vt:lpstr>
      <vt:lpstr>Fig. 4d</vt:lpstr>
      <vt:lpstr>Fig. 4e</vt:lpstr>
      <vt:lpstr>Fig. 4f</vt:lpstr>
      <vt:lpstr>Fig. 5a</vt:lpstr>
      <vt:lpstr>Fig. 5b</vt:lpstr>
      <vt:lpstr>Fig. 5c</vt:lpstr>
      <vt:lpstr>Fig. 5d</vt:lpstr>
      <vt:lpstr>Fig. 6c</vt:lpstr>
      <vt:lpstr>Fig. 7b</vt:lpstr>
      <vt:lpstr>Fig. 7c</vt:lpstr>
      <vt:lpstr>Fig. 7d</vt:lpstr>
      <vt:lpstr>Fig. 7f</vt:lpstr>
      <vt:lpstr>Fig. 7g</vt:lpstr>
      <vt:lpstr>Fig. 7h</vt:lpstr>
      <vt:lpstr>Fig. 7i</vt:lpstr>
      <vt:lpstr>Fig. 8a</vt:lpstr>
      <vt:lpstr>Fig. 8b</vt:lpstr>
      <vt:lpstr>Fig. 8c</vt:lpstr>
      <vt:lpstr>Fig. 8d</vt:lpstr>
      <vt:lpstr>Fig. 8g</vt:lpstr>
      <vt:lpstr>Fig. 8h</vt:lpstr>
      <vt:lpstr>Fig. 9a</vt:lpstr>
      <vt:lpstr>Fig. 9b</vt:lpstr>
      <vt:lpstr>Fig. 10a</vt:lpstr>
      <vt:lpstr>Fig. 10b</vt:lpstr>
      <vt:lpstr>Fig. 10e</vt:lpstr>
      <vt:lpstr>Fig. 10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2-16T06:37:45Z</dcterms:created>
  <dcterms:modified xsi:type="dcterms:W3CDTF">2021-02-17T03:43:57Z</dcterms:modified>
</cp:coreProperties>
</file>